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730" windowHeight="11760" activeTab="4"/>
  </bookViews>
  <sheets>
    <sheet name="Control" sheetId="3" r:id="rId1"/>
    <sheet name="HF" sheetId="4" r:id="rId2"/>
    <sheet name="Control+JA" sheetId="2" r:id="rId3"/>
    <sheet name="HF+JA" sheetId="1" r:id="rId4"/>
    <sheet name="Orlistat" sheetId="5" r:id="rId5"/>
  </sheets>
  <calcPr calcId="162913"/>
</workbook>
</file>

<file path=xl/calcChain.xml><?xml version="1.0" encoding="utf-8"?>
<calcChain xmlns="http://schemas.openxmlformats.org/spreadsheetml/2006/main">
  <c r="O30" i="5" l="1"/>
  <c r="O31" i="5"/>
  <c r="O25" i="5"/>
  <c r="O26" i="5"/>
  <c r="O27" i="5"/>
  <c r="O28" i="5"/>
  <c r="O19" i="1"/>
  <c r="O20" i="1"/>
  <c r="O21" i="1"/>
  <c r="O22" i="1"/>
  <c r="O16" i="1"/>
  <c r="O17" i="1"/>
  <c r="O16" i="2"/>
  <c r="O17" i="2"/>
  <c r="O19" i="2"/>
  <c r="O20" i="2"/>
  <c r="O21" i="2"/>
  <c r="O22" i="2"/>
  <c r="O17" i="4"/>
  <c r="O19" i="4"/>
  <c r="O20" i="4"/>
  <c r="O21" i="4"/>
  <c r="O22" i="4"/>
  <c r="K9" i="4"/>
  <c r="L3" i="3"/>
  <c r="L4" i="3"/>
  <c r="L5" i="3"/>
  <c r="L6" i="3"/>
  <c r="L7" i="3"/>
  <c r="L8" i="3"/>
  <c r="K3" i="3"/>
  <c r="K4" i="3"/>
  <c r="K5" i="3"/>
  <c r="K6" i="3"/>
  <c r="K7" i="3"/>
  <c r="K8" i="3"/>
  <c r="O19" i="3"/>
  <c r="O20" i="3"/>
  <c r="O21" i="3"/>
  <c r="O22" i="3"/>
  <c r="O16" i="3"/>
  <c r="O17" i="3"/>
  <c r="K9" i="3"/>
  <c r="K11" i="2" l="1"/>
  <c r="L11" i="2"/>
  <c r="K13" i="5"/>
  <c r="J13" i="5"/>
  <c r="K12" i="5"/>
  <c r="J12" i="5"/>
  <c r="K11" i="5"/>
  <c r="J11" i="5"/>
  <c r="L11" i="1"/>
  <c r="K11" i="1"/>
  <c r="L10" i="1"/>
  <c r="K10" i="1"/>
  <c r="L9" i="1"/>
  <c r="K9" i="1"/>
  <c r="L10" i="2"/>
  <c r="K10" i="2"/>
  <c r="L9" i="2"/>
  <c r="K9" i="2"/>
  <c r="L11" i="4"/>
  <c r="K11" i="4"/>
  <c r="L10" i="4"/>
  <c r="K10" i="4"/>
  <c r="L9" i="4"/>
  <c r="L9" i="3"/>
  <c r="L11" i="3"/>
  <c r="K11" i="3"/>
  <c r="L10" i="3"/>
  <c r="K10" i="3"/>
  <c r="B24" i="3"/>
  <c r="O24" i="3"/>
  <c r="K24" i="3"/>
  <c r="K24" i="4"/>
  <c r="O24" i="4"/>
  <c r="O25" i="1" l="1"/>
  <c r="O24" i="1"/>
  <c r="O23" i="1"/>
  <c r="O18" i="1"/>
  <c r="O25" i="2"/>
  <c r="O24" i="2"/>
  <c r="O23" i="2"/>
  <c r="O18" i="2"/>
  <c r="O25" i="3"/>
  <c r="O23" i="3"/>
  <c r="O18" i="3"/>
  <c r="K18" i="3"/>
  <c r="O23" i="4"/>
  <c r="O25" i="4"/>
  <c r="O18" i="4"/>
  <c r="K23" i="4"/>
  <c r="K18" i="4"/>
  <c r="K25" i="5" l="1"/>
  <c r="O34" i="5"/>
  <c r="G34" i="5"/>
  <c r="F34" i="5"/>
  <c r="E34" i="5"/>
  <c r="D34" i="5"/>
  <c r="C34" i="5"/>
  <c r="B34" i="5"/>
  <c r="O33" i="5"/>
  <c r="G33" i="5"/>
  <c r="F33" i="5"/>
  <c r="E33" i="5"/>
  <c r="D33" i="5"/>
  <c r="C33" i="5"/>
  <c r="K33" i="5" s="1"/>
  <c r="B33" i="5"/>
  <c r="G32" i="5"/>
  <c r="F32" i="5"/>
  <c r="E32" i="5"/>
  <c r="D32" i="5"/>
  <c r="C32" i="5"/>
  <c r="L32" i="5" s="1"/>
  <c r="B32" i="5"/>
  <c r="G31" i="5"/>
  <c r="F31" i="5"/>
  <c r="E31" i="5"/>
  <c r="D31" i="5"/>
  <c r="C31" i="5"/>
  <c r="B31" i="5"/>
  <c r="G30" i="5"/>
  <c r="F30" i="5"/>
  <c r="E30" i="5"/>
  <c r="D30" i="5"/>
  <c r="C30" i="5"/>
  <c r="B30" i="5"/>
  <c r="G29" i="5"/>
  <c r="F29" i="5"/>
  <c r="E29" i="5"/>
  <c r="D29" i="5"/>
  <c r="C29" i="5"/>
  <c r="B29" i="5"/>
  <c r="G28" i="5"/>
  <c r="F28" i="5"/>
  <c r="E28" i="5"/>
  <c r="D28" i="5"/>
  <c r="C28" i="5"/>
  <c r="B28" i="5"/>
  <c r="G27" i="5"/>
  <c r="F27" i="5"/>
  <c r="E27" i="5"/>
  <c r="D27" i="5"/>
  <c r="C27" i="5"/>
  <c r="B27" i="5"/>
  <c r="G26" i="5"/>
  <c r="F26" i="5"/>
  <c r="E26" i="5"/>
  <c r="D26" i="5"/>
  <c r="C26" i="5"/>
  <c r="B26" i="5"/>
  <c r="L25" i="5"/>
  <c r="O29" i="5" l="1"/>
  <c r="K29" i="5"/>
  <c r="K26" i="5"/>
  <c r="L29" i="5"/>
  <c r="K30" i="5"/>
  <c r="O32" i="5"/>
  <c r="K32" i="5"/>
  <c r="L34" i="5"/>
  <c r="K34" i="5"/>
  <c r="K27" i="5"/>
  <c r="L28" i="5"/>
  <c r="K31" i="5"/>
  <c r="L33" i="5"/>
  <c r="L27" i="5"/>
  <c r="L31" i="5"/>
  <c r="L26" i="5"/>
  <c r="L30" i="5"/>
  <c r="K28" i="5"/>
  <c r="G25" i="4" l="1"/>
  <c r="F25" i="4"/>
  <c r="E25" i="4"/>
  <c r="D25" i="4"/>
  <c r="C25" i="4"/>
  <c r="B25" i="4"/>
  <c r="G24" i="4"/>
  <c r="F24" i="4"/>
  <c r="E24" i="4"/>
  <c r="D24" i="4"/>
  <c r="C24" i="4"/>
  <c r="B24" i="4"/>
  <c r="G23" i="4"/>
  <c r="F23" i="4"/>
  <c r="E23" i="4"/>
  <c r="D23" i="4"/>
  <c r="C23" i="4"/>
  <c r="B23" i="4"/>
  <c r="G22" i="4"/>
  <c r="F22" i="4"/>
  <c r="E22" i="4"/>
  <c r="D22" i="4"/>
  <c r="C22" i="4"/>
  <c r="B22" i="4"/>
  <c r="L22" i="4" s="1"/>
  <c r="G21" i="4"/>
  <c r="F21" i="4"/>
  <c r="E21" i="4"/>
  <c r="D21" i="4"/>
  <c r="C21" i="4"/>
  <c r="B21" i="4"/>
  <c r="L21" i="4" s="1"/>
  <c r="G20" i="4"/>
  <c r="F20" i="4"/>
  <c r="E20" i="4"/>
  <c r="D20" i="4"/>
  <c r="C20" i="4"/>
  <c r="B20" i="4"/>
  <c r="L20" i="4" s="1"/>
  <c r="G19" i="4"/>
  <c r="F19" i="4"/>
  <c r="E19" i="4"/>
  <c r="D19" i="4"/>
  <c r="C19" i="4"/>
  <c r="B19" i="4"/>
  <c r="L19" i="4" s="1"/>
  <c r="G18" i="4"/>
  <c r="F18" i="4"/>
  <c r="E18" i="4"/>
  <c r="D18" i="4"/>
  <c r="C18" i="4"/>
  <c r="B18" i="4"/>
  <c r="G17" i="4"/>
  <c r="F17" i="4"/>
  <c r="E17" i="4"/>
  <c r="D17" i="4"/>
  <c r="C17" i="4"/>
  <c r="B17" i="4"/>
  <c r="L17" i="4" s="1"/>
  <c r="G25" i="3"/>
  <c r="F25" i="3"/>
  <c r="E25" i="3"/>
  <c r="D25" i="3"/>
  <c r="C25" i="3"/>
  <c r="B25" i="3"/>
  <c r="G24" i="3"/>
  <c r="F24" i="3"/>
  <c r="E24" i="3"/>
  <c r="D24" i="3"/>
  <c r="C24" i="3"/>
  <c r="G23" i="3"/>
  <c r="F23" i="3"/>
  <c r="E23" i="3"/>
  <c r="D23" i="3"/>
  <c r="C23" i="3"/>
  <c r="B23" i="3"/>
  <c r="G22" i="3"/>
  <c r="F22" i="3"/>
  <c r="E22" i="3"/>
  <c r="D22" i="3"/>
  <c r="C22" i="3"/>
  <c r="B22" i="3"/>
  <c r="G21" i="3"/>
  <c r="F21" i="3"/>
  <c r="E21" i="3"/>
  <c r="D21" i="3"/>
  <c r="C21" i="3"/>
  <c r="B21" i="3"/>
  <c r="G20" i="3"/>
  <c r="F20" i="3"/>
  <c r="E20" i="3"/>
  <c r="D20" i="3"/>
  <c r="C20" i="3"/>
  <c r="B20" i="3"/>
  <c r="G19" i="3"/>
  <c r="F19" i="3"/>
  <c r="E19" i="3"/>
  <c r="D19" i="3"/>
  <c r="C19" i="3"/>
  <c r="B19" i="3"/>
  <c r="G18" i="3"/>
  <c r="F18" i="3"/>
  <c r="E18" i="3"/>
  <c r="D18" i="3"/>
  <c r="C18" i="3"/>
  <c r="B18" i="3"/>
  <c r="G17" i="3"/>
  <c r="F17" i="3"/>
  <c r="E17" i="3"/>
  <c r="D17" i="3"/>
  <c r="C17" i="3"/>
  <c r="B17" i="3"/>
  <c r="L16" i="3"/>
  <c r="K16" i="3"/>
  <c r="L18" i="4" l="1"/>
  <c r="L23" i="4"/>
  <c r="L24" i="4"/>
  <c r="L25" i="4"/>
  <c r="K25" i="4"/>
  <c r="L17" i="3"/>
  <c r="L18" i="3"/>
  <c r="L20" i="3"/>
  <c r="L21" i="3"/>
  <c r="L22" i="3"/>
  <c r="L23" i="3"/>
  <c r="K23" i="3"/>
  <c r="L24" i="3"/>
  <c r="K25" i="3"/>
  <c r="L25" i="3"/>
  <c r="L19" i="3"/>
  <c r="K17" i="4"/>
  <c r="K19" i="4"/>
  <c r="K20" i="4"/>
  <c r="K21" i="4"/>
  <c r="K22" i="4"/>
  <c r="K17" i="3"/>
  <c r="K19" i="3"/>
  <c r="K20" i="3"/>
  <c r="K21" i="3"/>
  <c r="K22" i="3"/>
  <c r="L16" i="2"/>
  <c r="K16" i="2"/>
  <c r="C25" i="2"/>
  <c r="D25" i="2"/>
  <c r="E25" i="2"/>
  <c r="F25" i="2"/>
  <c r="G25" i="2"/>
  <c r="B25" i="2"/>
  <c r="C24" i="2"/>
  <c r="D24" i="2"/>
  <c r="E24" i="2"/>
  <c r="F24" i="2"/>
  <c r="G24" i="2"/>
  <c r="B24" i="2"/>
  <c r="C23" i="2"/>
  <c r="D23" i="2"/>
  <c r="E23" i="2"/>
  <c r="F23" i="2"/>
  <c r="G23" i="2"/>
  <c r="B23" i="2"/>
  <c r="C22" i="2"/>
  <c r="D22" i="2"/>
  <c r="E22" i="2"/>
  <c r="F22" i="2"/>
  <c r="G22" i="2"/>
  <c r="B22" i="2"/>
  <c r="K22" i="2" s="1"/>
  <c r="C21" i="2"/>
  <c r="D21" i="2"/>
  <c r="E21" i="2"/>
  <c r="F21" i="2"/>
  <c r="G21" i="2"/>
  <c r="B21" i="2"/>
  <c r="K21" i="2" s="1"/>
  <c r="C20" i="2"/>
  <c r="D20" i="2"/>
  <c r="E20" i="2"/>
  <c r="F20" i="2"/>
  <c r="G20" i="2"/>
  <c r="B20" i="2"/>
  <c r="L20" i="2" s="1"/>
  <c r="C19" i="2"/>
  <c r="D19" i="2"/>
  <c r="E19" i="2"/>
  <c r="F19" i="2"/>
  <c r="G19" i="2"/>
  <c r="B19" i="2"/>
  <c r="L19" i="2" s="1"/>
  <c r="C18" i="2"/>
  <c r="D18" i="2"/>
  <c r="E18" i="2"/>
  <c r="F18" i="2"/>
  <c r="G18" i="2"/>
  <c r="B18" i="2"/>
  <c r="C17" i="2"/>
  <c r="D17" i="2"/>
  <c r="E17" i="2"/>
  <c r="F17" i="2"/>
  <c r="G17" i="2"/>
  <c r="B17" i="2"/>
  <c r="K17" i="2" s="1"/>
  <c r="L16" i="1"/>
  <c r="K16" i="1"/>
  <c r="F25" i="1"/>
  <c r="G25" i="1"/>
  <c r="F24" i="1"/>
  <c r="G24" i="1"/>
  <c r="F23" i="1"/>
  <c r="G23" i="1"/>
  <c r="F22" i="1"/>
  <c r="G22" i="1"/>
  <c r="F21" i="1"/>
  <c r="G21" i="1"/>
  <c r="F20" i="1"/>
  <c r="G20" i="1"/>
  <c r="F19" i="1"/>
  <c r="G19" i="1"/>
  <c r="F18" i="1"/>
  <c r="G18" i="1"/>
  <c r="F17" i="1"/>
  <c r="G17" i="1"/>
  <c r="K20" i="2" l="1"/>
  <c r="L22" i="2"/>
  <c r="L17" i="2"/>
  <c r="L18" i="2"/>
  <c r="K18" i="2"/>
  <c r="K23" i="2"/>
  <c r="L23" i="2"/>
  <c r="K24" i="2"/>
  <c r="L24" i="2"/>
  <c r="L25" i="2"/>
  <c r="K25" i="2"/>
  <c r="K19" i="2"/>
  <c r="L21" i="2"/>
  <c r="C25" i="1"/>
  <c r="D25" i="1"/>
  <c r="E25" i="1"/>
  <c r="B25" i="1"/>
  <c r="C24" i="1"/>
  <c r="D24" i="1"/>
  <c r="E24" i="1"/>
  <c r="B24" i="1"/>
  <c r="C23" i="1"/>
  <c r="D23" i="1"/>
  <c r="E23" i="1"/>
  <c r="B23" i="1"/>
  <c r="C22" i="1"/>
  <c r="D22" i="1"/>
  <c r="E22" i="1"/>
  <c r="B22" i="1"/>
  <c r="C21" i="1"/>
  <c r="D21" i="1"/>
  <c r="E21" i="1"/>
  <c r="B21" i="1"/>
  <c r="C20" i="1"/>
  <c r="D20" i="1"/>
  <c r="E20" i="1"/>
  <c r="B20" i="1"/>
  <c r="C19" i="1"/>
  <c r="D19" i="1"/>
  <c r="E19" i="1"/>
  <c r="B19" i="1"/>
  <c r="C18" i="1"/>
  <c r="D18" i="1"/>
  <c r="E18" i="1"/>
  <c r="B18" i="1"/>
  <c r="C17" i="1"/>
  <c r="D17" i="1"/>
  <c r="E17" i="1"/>
  <c r="B17" i="1"/>
  <c r="L18" i="1" l="1"/>
  <c r="K18" i="1"/>
  <c r="L20" i="1"/>
  <c r="K20" i="1"/>
  <c r="K17" i="1"/>
  <c r="L17" i="1"/>
  <c r="L19" i="1"/>
  <c r="K19" i="1"/>
  <c r="K21" i="1"/>
  <c r="L21" i="1"/>
  <c r="K22" i="1"/>
  <c r="L22" i="1"/>
  <c r="L23" i="1"/>
  <c r="K23" i="1"/>
  <c r="K24" i="1"/>
  <c r="L24" i="1"/>
  <c r="K25" i="1"/>
  <c r="L25" i="1"/>
</calcChain>
</file>

<file path=xl/sharedStrings.xml><?xml version="1.0" encoding="utf-8"?>
<sst xmlns="http://schemas.openxmlformats.org/spreadsheetml/2006/main" count="200" uniqueCount="33">
  <si>
    <t>HF+JA</t>
  </si>
  <si>
    <t>Rat 1</t>
  </si>
  <si>
    <t>Rat 2</t>
  </si>
  <si>
    <t>Rat 3</t>
  </si>
  <si>
    <t>Rat 4</t>
  </si>
  <si>
    <t>Rat 5</t>
  </si>
  <si>
    <t>Rat 6</t>
  </si>
  <si>
    <t>Weight</t>
  </si>
  <si>
    <t>Kidneys</t>
  </si>
  <si>
    <t>Liver</t>
  </si>
  <si>
    <t>Spleen</t>
  </si>
  <si>
    <t>Total Heart</t>
  </si>
  <si>
    <t>LV</t>
  </si>
  <si>
    <t>RV</t>
  </si>
  <si>
    <t>Epi</t>
  </si>
  <si>
    <t>Peri</t>
  </si>
  <si>
    <t>Meso</t>
  </si>
  <si>
    <t>Mean</t>
  </si>
  <si>
    <t>SEM</t>
  </si>
  <si>
    <t>N</t>
  </si>
  <si>
    <t>C+JA</t>
  </si>
  <si>
    <t>Control</t>
  </si>
  <si>
    <t>HF</t>
  </si>
  <si>
    <t>Parameter</t>
  </si>
  <si>
    <t>Body Weight</t>
  </si>
  <si>
    <t>Heart Total</t>
  </si>
  <si>
    <t>Heart LV</t>
  </si>
  <si>
    <t>Heart RV</t>
  </si>
  <si>
    <t>Peritonial</t>
  </si>
  <si>
    <t>Masenteric</t>
  </si>
  <si>
    <t>Epididymal</t>
  </si>
  <si>
    <t>SD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\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2" fillId="2" borderId="0" xfId="0" applyFont="1" applyFill="1"/>
    <xf numFmtId="0" fontId="1" fillId="2" borderId="0" xfId="0" applyFont="1" applyFill="1"/>
    <xf numFmtId="2" fontId="3" fillId="0" borderId="0" xfId="0" applyNumberFormat="1" applyFont="1"/>
    <xf numFmtId="2" fontId="1" fillId="0" borderId="0" xfId="0" applyNumberFormat="1" applyFont="1"/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/>
    <xf numFmtId="0" fontId="4" fillId="0" borderId="0" xfId="0" applyFont="1"/>
    <xf numFmtId="2" fontId="2" fillId="0" borderId="0" xfId="0" applyNumberFormat="1" applyFont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O7" sqref="O7"/>
    </sheetView>
  </sheetViews>
  <sheetFormatPr defaultRowHeight="15"/>
  <cols>
    <col min="1" max="1" width="12.28515625" customWidth="1"/>
  </cols>
  <sheetData>
    <row r="1" spans="1:15" ht="15.75">
      <c r="A1" s="2" t="s">
        <v>21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2"/>
    </row>
    <row r="2" spans="1:15" ht="15.75">
      <c r="A2" s="2" t="s">
        <v>7</v>
      </c>
      <c r="B2" s="3">
        <v>214</v>
      </c>
      <c r="C2" s="1">
        <v>217</v>
      </c>
      <c r="D2" s="1">
        <v>220</v>
      </c>
      <c r="E2" s="1">
        <v>225</v>
      </c>
      <c r="F2" s="1">
        <v>207</v>
      </c>
      <c r="G2" s="1">
        <v>210</v>
      </c>
      <c r="H2" s="1"/>
      <c r="I2" s="1"/>
      <c r="J2" s="1"/>
      <c r="K2" s="1" t="s">
        <v>17</v>
      </c>
      <c r="L2" s="1" t="s">
        <v>31</v>
      </c>
      <c r="M2" s="1"/>
    </row>
    <row r="3" spans="1:15" ht="15.75">
      <c r="A3" s="2" t="s">
        <v>8</v>
      </c>
      <c r="B3" s="1">
        <v>2.14</v>
      </c>
      <c r="C3" s="1">
        <v>1.76</v>
      </c>
      <c r="D3" s="1">
        <v>1.78</v>
      </c>
      <c r="E3" s="1">
        <v>2.88</v>
      </c>
      <c r="F3" s="1">
        <v>1.4131</v>
      </c>
      <c r="G3" s="1">
        <v>1.2513000000000001</v>
      </c>
      <c r="H3" s="1"/>
      <c r="I3" s="1"/>
      <c r="J3" s="1"/>
      <c r="K3" s="6">
        <f t="shared" ref="K3:K8" si="0">AVERAGE(B3:G3)</f>
        <v>1.8707333333333336</v>
      </c>
      <c r="L3" s="19">
        <f>_xlfn.STDEV.P(B3:G3,B3:G3)</f>
        <v>0.53303284347422841</v>
      </c>
      <c r="M3" s="1"/>
    </row>
    <row r="4" spans="1:15" ht="15.75">
      <c r="A4" s="2" t="s">
        <v>9</v>
      </c>
      <c r="B4" s="1">
        <v>11.88</v>
      </c>
      <c r="C4" s="1">
        <v>10.210000000000001</v>
      </c>
      <c r="D4" s="1">
        <v>10.54</v>
      </c>
      <c r="E4" s="1">
        <v>11.19</v>
      </c>
      <c r="F4" s="1">
        <v>6.4752000000000001</v>
      </c>
      <c r="G4" s="1">
        <v>7.9029999999999996</v>
      </c>
      <c r="H4" s="1"/>
      <c r="I4" s="1"/>
      <c r="J4" s="1"/>
      <c r="K4" s="6">
        <f t="shared" si="0"/>
        <v>9.6997</v>
      </c>
      <c r="L4" s="19">
        <f t="shared" ref="L3:L8" si="1">_xlfn.STDEV.P(B4:G4,B4:G4)</f>
        <v>1.8959053905720131</v>
      </c>
      <c r="M4" s="1"/>
    </row>
    <row r="5" spans="1:15" ht="15.75">
      <c r="A5" s="2" t="s">
        <v>10</v>
      </c>
      <c r="B5" s="1">
        <v>0.92</v>
      </c>
      <c r="C5" s="1">
        <v>1</v>
      </c>
      <c r="D5" s="1">
        <v>0.78</v>
      </c>
      <c r="E5" s="1">
        <v>1.24</v>
      </c>
      <c r="F5" s="1">
        <v>0.32150000000000001</v>
      </c>
      <c r="G5" s="1">
        <v>0.4743</v>
      </c>
      <c r="H5" s="1"/>
      <c r="I5" s="1"/>
      <c r="J5" s="1"/>
      <c r="K5" s="6">
        <f t="shared" si="0"/>
        <v>0.78930000000000022</v>
      </c>
      <c r="L5" s="19">
        <f t="shared" si="1"/>
        <v>0.31165039173193182</v>
      </c>
      <c r="M5" s="1"/>
    </row>
    <row r="6" spans="1:15" ht="15.75">
      <c r="A6" s="2" t="s">
        <v>11</v>
      </c>
      <c r="B6" s="1">
        <v>0.96</v>
      </c>
      <c r="C6" s="1">
        <v>0.83</v>
      </c>
      <c r="D6" s="1">
        <v>0.78</v>
      </c>
      <c r="E6" s="1">
        <v>1.24</v>
      </c>
      <c r="F6" s="1">
        <v>0.56289999999999996</v>
      </c>
      <c r="G6" s="1">
        <v>1.4500000000000002</v>
      </c>
      <c r="H6" s="1"/>
      <c r="I6" s="1"/>
      <c r="J6" s="1"/>
      <c r="K6" s="6">
        <f t="shared" si="0"/>
        <v>0.97048333333333348</v>
      </c>
      <c r="L6" s="19">
        <f t="shared" si="1"/>
        <v>0.29575581378713162</v>
      </c>
      <c r="M6" s="1"/>
    </row>
    <row r="7" spans="1:15" ht="15.75">
      <c r="A7" s="2" t="s">
        <v>12</v>
      </c>
      <c r="B7" s="1">
        <v>0.16</v>
      </c>
      <c r="C7" s="1">
        <v>0.18</v>
      </c>
      <c r="D7" s="1">
        <v>0.18</v>
      </c>
      <c r="E7" s="1">
        <v>7.0000000000000007E-2</v>
      </c>
      <c r="F7" s="1">
        <v>1.04E-2</v>
      </c>
      <c r="G7" s="1">
        <v>0.90200000000000002</v>
      </c>
      <c r="H7" s="1"/>
      <c r="I7" s="1"/>
      <c r="J7" s="1"/>
      <c r="K7" s="6">
        <f t="shared" si="0"/>
        <v>0.25040000000000001</v>
      </c>
      <c r="L7" s="19">
        <f t="shared" si="1"/>
        <v>0.29799642056015813</v>
      </c>
      <c r="M7" s="1"/>
    </row>
    <row r="8" spans="1:15" ht="15.75">
      <c r="A8" s="2" t="s">
        <v>13</v>
      </c>
      <c r="B8" s="1">
        <v>0.11</v>
      </c>
      <c r="C8" s="1">
        <v>0.16</v>
      </c>
      <c r="D8" s="1">
        <v>0.23</v>
      </c>
      <c r="E8" s="1">
        <v>0.19</v>
      </c>
      <c r="F8" s="1">
        <v>0.55249999999999999</v>
      </c>
      <c r="G8" s="1">
        <v>0.54800000000000004</v>
      </c>
      <c r="H8" s="1"/>
      <c r="I8" s="1"/>
      <c r="J8" s="1"/>
      <c r="K8" s="6">
        <f t="shared" si="0"/>
        <v>0.29841666666666666</v>
      </c>
      <c r="L8" s="19">
        <f t="shared" si="1"/>
        <v>0.18163388465689861</v>
      </c>
      <c r="M8" s="1"/>
    </row>
    <row r="9" spans="1:15" ht="15.75">
      <c r="A9" s="2" t="s">
        <v>14</v>
      </c>
      <c r="B9" s="1">
        <v>2.99</v>
      </c>
      <c r="C9" s="1">
        <v>1.63</v>
      </c>
      <c r="D9" s="1">
        <v>2.87</v>
      </c>
      <c r="E9" s="1">
        <v>4.47</v>
      </c>
      <c r="F9" s="1">
        <v>2.5</v>
      </c>
      <c r="G9" s="1">
        <v>1.1000000000000001</v>
      </c>
      <c r="H9" s="1"/>
      <c r="I9" s="1"/>
      <c r="J9" s="1"/>
      <c r="K9" s="6">
        <f>AVERAGE(B9:G9)</f>
        <v>2.5933333333333333</v>
      </c>
      <c r="L9" s="19">
        <f>_xlfn.STDEV.P(B9:G9,B9:G9)</f>
        <v>1.0741301390220614</v>
      </c>
      <c r="M9" s="1"/>
    </row>
    <row r="10" spans="1:15" ht="15.75">
      <c r="A10" s="2" t="s">
        <v>15</v>
      </c>
      <c r="B10" s="1">
        <v>2.96</v>
      </c>
      <c r="C10" s="1">
        <v>3.79</v>
      </c>
      <c r="D10" s="1">
        <v>2.4500000000000002</v>
      </c>
      <c r="E10" s="1">
        <v>4.3499999999999996</v>
      </c>
      <c r="F10" s="1">
        <v>1.9</v>
      </c>
      <c r="G10" s="1">
        <v>1.3</v>
      </c>
      <c r="H10" s="1"/>
      <c r="I10" s="1"/>
      <c r="J10" s="1"/>
      <c r="K10" s="6">
        <f>AVERAGE(B10:G10)</f>
        <v>2.7916666666666665</v>
      </c>
      <c r="L10" s="19">
        <f>_xlfn.STDEV.P(B10:G10,B10:G10)</f>
        <v>1.0480365239606675</v>
      </c>
      <c r="M10" s="1"/>
    </row>
    <row r="11" spans="1:15" ht="15.75">
      <c r="A11" s="2" t="s">
        <v>16</v>
      </c>
      <c r="B11" s="1">
        <v>1.19</v>
      </c>
      <c r="C11" s="1">
        <v>0.78</v>
      </c>
      <c r="D11" s="1">
        <v>0.88</v>
      </c>
      <c r="E11" s="1">
        <v>2.52</v>
      </c>
      <c r="F11" s="1">
        <v>2.4</v>
      </c>
      <c r="G11" s="1">
        <v>2.2999999999999998</v>
      </c>
      <c r="H11" s="1"/>
      <c r="I11" s="1"/>
      <c r="J11" s="1"/>
      <c r="K11" s="6">
        <f>AVERAGE(B11:G11)</f>
        <v>1.6783333333333335</v>
      </c>
      <c r="L11" s="19">
        <f>_xlfn.STDEV.P(B11:G11,B11:G11)</f>
        <v>0.7414494063806526</v>
      </c>
      <c r="M11" s="1"/>
    </row>
    <row r="12" spans="1:15" ht="15.7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5" ht="15.7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5" ht="15.7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5" ht="15.75">
      <c r="A15" s="4" t="s">
        <v>21</v>
      </c>
      <c r="B15" s="4" t="s">
        <v>1</v>
      </c>
      <c r="C15" s="4" t="s">
        <v>2</v>
      </c>
      <c r="D15" s="4" t="s">
        <v>3</v>
      </c>
      <c r="E15" s="4" t="s">
        <v>4</v>
      </c>
      <c r="F15" s="4" t="s">
        <v>5</v>
      </c>
      <c r="G15" s="4" t="s">
        <v>6</v>
      </c>
      <c r="H15" s="4"/>
      <c r="I15" s="4"/>
      <c r="J15" s="5"/>
      <c r="K15" s="4" t="s">
        <v>17</v>
      </c>
      <c r="L15" s="4" t="s">
        <v>18</v>
      </c>
      <c r="M15" s="4" t="s">
        <v>19</v>
      </c>
      <c r="O15" s="22" t="s">
        <v>31</v>
      </c>
    </row>
    <row r="16" spans="1:15" ht="15.75">
      <c r="A16" s="4" t="s">
        <v>7</v>
      </c>
      <c r="B16" s="3">
        <v>214</v>
      </c>
      <c r="C16" s="1">
        <v>217</v>
      </c>
      <c r="D16" s="1">
        <v>220</v>
      </c>
      <c r="E16" s="1">
        <v>225</v>
      </c>
      <c r="F16" s="1">
        <v>207</v>
      </c>
      <c r="G16" s="1">
        <v>210</v>
      </c>
      <c r="H16" s="1"/>
      <c r="I16" s="1"/>
      <c r="J16" s="1"/>
      <c r="K16" s="20">
        <f>AVERAGE(B16:I16)</f>
        <v>215.5</v>
      </c>
      <c r="L16" s="20">
        <f>STDEV(B16:I16)/SQRT(COUNT(B16:I16))</f>
        <v>2.6925824035672523</v>
      </c>
      <c r="M16" s="21">
        <v>6</v>
      </c>
      <c r="O16" s="23">
        <f t="shared" ref="O16:O22" si="2">_xlfn.STDEV.P(B16:G16,B16:G16)</f>
        <v>6.0207972893961479</v>
      </c>
    </row>
    <row r="17" spans="1:15" ht="15.75">
      <c r="A17" s="4" t="s">
        <v>8</v>
      </c>
      <c r="B17" s="7">
        <f>B3/B2*100</f>
        <v>1</v>
      </c>
      <c r="C17" s="7">
        <f t="shared" ref="C17:I17" si="3">C3/C2*100</f>
        <v>0.81105990783410142</v>
      </c>
      <c r="D17" s="7">
        <f t="shared" si="3"/>
        <v>0.80909090909090908</v>
      </c>
      <c r="E17" s="7">
        <f t="shared" si="3"/>
        <v>1.2799999999999998</v>
      </c>
      <c r="F17" s="7">
        <f t="shared" si="3"/>
        <v>0.68265700483091796</v>
      </c>
      <c r="G17" s="7">
        <f t="shared" si="3"/>
        <v>0.59585714285714286</v>
      </c>
      <c r="H17" s="7"/>
      <c r="I17" s="7"/>
      <c r="J17" s="1"/>
      <c r="K17" s="20">
        <f t="shared" ref="K17:K22" si="4">AVERAGE(B17:I17)</f>
        <v>0.86311082743551182</v>
      </c>
      <c r="L17" s="20">
        <f t="shared" ref="L17:L22" si="5">STDEV(B17:I17)/SQRT(COUNT(B17:I17))</f>
        <v>0.10035782507101432</v>
      </c>
      <c r="M17" s="21">
        <v>6</v>
      </c>
      <c r="O17" s="23">
        <f t="shared" si="2"/>
        <v>0.22440691893282019</v>
      </c>
    </row>
    <row r="18" spans="1:15" ht="15.75">
      <c r="A18" s="4" t="s">
        <v>9</v>
      </c>
      <c r="B18" s="7">
        <f>B4/B2*100</f>
        <v>5.5514018691588793</v>
      </c>
      <c r="C18" s="7">
        <f t="shared" ref="C18:I18" si="6">C4/C2*100</f>
        <v>4.7050691244239635</v>
      </c>
      <c r="D18" s="7">
        <f t="shared" si="6"/>
        <v>4.790909090909091</v>
      </c>
      <c r="E18" s="7">
        <f t="shared" si="6"/>
        <v>4.9733333333333327</v>
      </c>
      <c r="F18" s="7">
        <f t="shared" si="6"/>
        <v>3.1281159420289852</v>
      </c>
      <c r="G18" s="7">
        <f t="shared" si="6"/>
        <v>3.7633333333333332</v>
      </c>
      <c r="H18" s="7"/>
      <c r="I18" s="7"/>
      <c r="J18" s="1"/>
      <c r="K18" s="20">
        <f>AVERAGE(B18:G18)</f>
        <v>4.4853604488645971</v>
      </c>
      <c r="L18" s="20">
        <f>STDEV(B18:G18)/SQRT(COUNT(B18:G18))</f>
        <v>0.35961226932299056</v>
      </c>
      <c r="M18" s="21">
        <v>6</v>
      </c>
      <c r="O18" s="23">
        <f>_xlfn.STDEV.P(B18:G18,B18:G18)</f>
        <v>0.80411747974917003</v>
      </c>
    </row>
    <row r="19" spans="1:15" ht="15.75">
      <c r="A19" s="4" t="s">
        <v>10</v>
      </c>
      <c r="B19" s="7">
        <f>B5/B2*100</f>
        <v>0.42990654205607481</v>
      </c>
      <c r="C19" s="7">
        <f t="shared" ref="C19:I19" si="7">C5/C2*100</f>
        <v>0.46082949308755761</v>
      </c>
      <c r="D19" s="7">
        <f t="shared" si="7"/>
        <v>0.35454545454545455</v>
      </c>
      <c r="E19" s="7">
        <f t="shared" si="7"/>
        <v>0.55111111111111111</v>
      </c>
      <c r="F19" s="7">
        <f t="shared" si="7"/>
        <v>0.15531400966183576</v>
      </c>
      <c r="G19" s="7">
        <f t="shared" si="7"/>
        <v>0.22585714285714284</v>
      </c>
      <c r="H19" s="7"/>
      <c r="I19" s="7"/>
      <c r="J19" s="1"/>
      <c r="K19" s="20">
        <f t="shared" si="4"/>
        <v>0.36292729221986275</v>
      </c>
      <c r="L19" s="20">
        <f t="shared" si="5"/>
        <v>6.0949696931019037E-2</v>
      </c>
      <c r="M19" s="21">
        <v>6</v>
      </c>
      <c r="O19" s="23">
        <f t="shared" si="2"/>
        <v>0.13628766554576885</v>
      </c>
    </row>
    <row r="20" spans="1:15" ht="15.75">
      <c r="A20" s="4" t="s">
        <v>11</v>
      </c>
      <c r="B20" s="7">
        <f>B6/B2*100</f>
        <v>0.44859813084112149</v>
      </c>
      <c r="C20" s="7">
        <f t="shared" ref="C20:I20" si="8">C6/C2*100</f>
        <v>0.38248847926267276</v>
      </c>
      <c r="D20" s="7">
        <f t="shared" si="8"/>
        <v>0.35454545454545455</v>
      </c>
      <c r="E20" s="7">
        <f t="shared" si="8"/>
        <v>0.55111111111111111</v>
      </c>
      <c r="F20" s="7">
        <f t="shared" si="8"/>
        <v>0.27193236714975844</v>
      </c>
      <c r="G20" s="7">
        <f t="shared" si="8"/>
        <v>0.69047619047619058</v>
      </c>
      <c r="H20" s="7"/>
      <c r="I20" s="7"/>
      <c r="J20" s="1"/>
      <c r="K20" s="20">
        <f t="shared" si="4"/>
        <v>0.4498586222310515</v>
      </c>
      <c r="L20" s="20">
        <f t="shared" si="5"/>
        <v>6.1490258804749121E-2</v>
      </c>
      <c r="M20" s="21">
        <v>6</v>
      </c>
      <c r="O20" s="23">
        <f t="shared" si="2"/>
        <v>0.13749639864147409</v>
      </c>
    </row>
    <row r="21" spans="1:15" ht="15.75">
      <c r="A21" s="4" t="s">
        <v>12</v>
      </c>
      <c r="B21" s="7">
        <f>B7/B2*100</f>
        <v>7.476635514018691E-2</v>
      </c>
      <c r="C21" s="7">
        <f t="shared" ref="C21:I21" si="9">C7/C2*100</f>
        <v>8.294930875576037E-2</v>
      </c>
      <c r="D21" s="7">
        <f t="shared" si="9"/>
        <v>8.1818181818181818E-2</v>
      </c>
      <c r="E21" s="7">
        <f t="shared" si="9"/>
        <v>3.1111111111111114E-2</v>
      </c>
      <c r="F21" s="7">
        <f t="shared" si="9"/>
        <v>5.0241545893719803E-3</v>
      </c>
      <c r="G21" s="7">
        <f t="shared" si="9"/>
        <v>0.42952380952380953</v>
      </c>
      <c r="H21" s="7"/>
      <c r="I21" s="7"/>
      <c r="J21" s="1"/>
      <c r="K21" s="20">
        <f t="shared" si="4"/>
        <v>0.11753215348973696</v>
      </c>
      <c r="L21" s="20">
        <f t="shared" si="5"/>
        <v>6.3709186738957604E-2</v>
      </c>
      <c r="M21" s="21">
        <v>6</v>
      </c>
      <c r="O21" s="23">
        <f t="shared" si="2"/>
        <v>0.14245807233953736</v>
      </c>
    </row>
    <row r="22" spans="1:15" ht="15.75">
      <c r="A22" s="4" t="s">
        <v>13</v>
      </c>
      <c r="B22" s="7">
        <f>B8/B2*100</f>
        <v>5.1401869158878503E-2</v>
      </c>
      <c r="C22" s="7">
        <f t="shared" ref="C22:I22" si="10">C8/C2*100</f>
        <v>7.3732718894009217E-2</v>
      </c>
      <c r="D22" s="7">
        <f t="shared" si="10"/>
        <v>0.10454545454545455</v>
      </c>
      <c r="E22" s="7">
        <f t="shared" si="10"/>
        <v>8.4444444444444447E-2</v>
      </c>
      <c r="F22" s="7">
        <f t="shared" si="10"/>
        <v>0.26690821256038649</v>
      </c>
      <c r="G22" s="7">
        <f t="shared" si="10"/>
        <v>0.26095238095238099</v>
      </c>
      <c r="H22" s="7"/>
      <c r="I22" s="7"/>
      <c r="J22" s="1"/>
      <c r="K22" s="20">
        <f t="shared" si="4"/>
        <v>0.14033084675925903</v>
      </c>
      <c r="L22" s="20">
        <f t="shared" si="5"/>
        <v>3.9715212029334222E-2</v>
      </c>
      <c r="M22" s="21">
        <v>6</v>
      </c>
      <c r="O22" s="23">
        <f t="shared" si="2"/>
        <v>8.8805913838408662E-2</v>
      </c>
    </row>
    <row r="23" spans="1:15" ht="15.75">
      <c r="A23" s="4" t="s">
        <v>14</v>
      </c>
      <c r="B23" s="7">
        <f>B9/B2*100</f>
        <v>1.3971962616822431</v>
      </c>
      <c r="C23" s="7">
        <f t="shared" ref="C23:I23" si="11">C9/C2*100</f>
        <v>0.75115207373271886</v>
      </c>
      <c r="D23" s="7">
        <f t="shared" si="11"/>
        <v>1.3045454545454547</v>
      </c>
      <c r="E23" s="7">
        <f t="shared" si="11"/>
        <v>1.9866666666666664</v>
      </c>
      <c r="F23" s="7">
        <f t="shared" si="11"/>
        <v>1.2077294685990339</v>
      </c>
      <c r="G23" s="7">
        <f t="shared" si="11"/>
        <v>0.52380952380952384</v>
      </c>
      <c r="H23" s="7"/>
      <c r="I23" s="7"/>
      <c r="J23" s="1"/>
      <c r="K23" s="20">
        <f>AVERAGE(B23:G23)</f>
        <v>1.19518324150594</v>
      </c>
      <c r="L23" s="20">
        <f>STDEV(B23:G23)/SQRT(COUNT(B23:G23))</f>
        <v>0.21033933859739085</v>
      </c>
      <c r="M23" s="21">
        <v>6</v>
      </c>
      <c r="O23" s="23">
        <f>_xlfn.STDEV.P(B23:G23,B23:G23)</f>
        <v>0.47033305944611137</v>
      </c>
    </row>
    <row r="24" spans="1:15" ht="15.75">
      <c r="A24" s="4" t="s">
        <v>15</v>
      </c>
      <c r="B24" s="7">
        <f>B10/B2*100</f>
        <v>1.3831775700934579</v>
      </c>
      <c r="C24" s="7">
        <f t="shared" ref="C24:I24" si="12">C10/C2*100</f>
        <v>1.7465437788018432</v>
      </c>
      <c r="D24" s="7">
        <f t="shared" si="12"/>
        <v>1.1136363636363638</v>
      </c>
      <c r="E24" s="7">
        <f t="shared" si="12"/>
        <v>1.9333333333333331</v>
      </c>
      <c r="F24" s="7">
        <f t="shared" si="12"/>
        <v>0.91787439613526567</v>
      </c>
      <c r="G24" s="7">
        <f t="shared" si="12"/>
        <v>0.61904761904761907</v>
      </c>
      <c r="H24" s="7"/>
      <c r="I24" s="7"/>
      <c r="J24" s="1"/>
      <c r="K24" s="20">
        <f>AVERAGE(B24:G24)</f>
        <v>1.2856021768413139</v>
      </c>
      <c r="L24" s="20">
        <f t="shared" ref="L24:L25" si="13">STDEV(B24:G24)/SQRT(COUNT(B24:G24))</f>
        <v>0.20417596242836872</v>
      </c>
      <c r="M24" s="21">
        <v>6</v>
      </c>
      <c r="O24" s="23">
        <f>_xlfn.STDEV.P(B24:G24,B24:G24)</f>
        <v>0.45655133136127529</v>
      </c>
    </row>
    <row r="25" spans="1:15" ht="15.75">
      <c r="A25" s="4" t="s">
        <v>16</v>
      </c>
      <c r="B25" s="7">
        <f>B11/B2*100</f>
        <v>0.55607476635514019</v>
      </c>
      <c r="C25" s="7">
        <f t="shared" ref="C25:I25" si="14">C11/C2*100</f>
        <v>0.35944700460829493</v>
      </c>
      <c r="D25" s="7">
        <f t="shared" si="14"/>
        <v>0.4</v>
      </c>
      <c r="E25" s="7">
        <f t="shared" si="14"/>
        <v>1.1199999999999999</v>
      </c>
      <c r="F25" s="7">
        <f t="shared" si="14"/>
        <v>1.1594202898550725</v>
      </c>
      <c r="G25" s="7">
        <f t="shared" si="14"/>
        <v>1.0952380952380951</v>
      </c>
      <c r="H25" s="7"/>
      <c r="I25" s="7"/>
      <c r="J25" s="1"/>
      <c r="K25" s="20">
        <f t="shared" ref="K25" si="15">AVERAGE(B25:G25)</f>
        <v>0.78169669267610031</v>
      </c>
      <c r="L25" s="20">
        <f t="shared" si="13"/>
        <v>0.15602615941380563</v>
      </c>
      <c r="M25" s="21">
        <v>6</v>
      </c>
      <c r="O25" s="23">
        <f t="shared" ref="O25" si="16">_xlfn.STDEV.P(B25:G25,B25:G25)</f>
        <v>0.348885098717487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opLeftCell="A16" workbookViewId="0">
      <selection activeCell="O10" sqref="O10"/>
    </sheetView>
  </sheetViews>
  <sheetFormatPr defaultRowHeight="15"/>
  <cols>
    <col min="1" max="1" width="12.42578125" customWidth="1"/>
  </cols>
  <sheetData>
    <row r="1" spans="1:15" ht="15.75">
      <c r="A1" s="2" t="s">
        <v>22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2"/>
      <c r="J1" s="1"/>
      <c r="K1" s="1"/>
      <c r="L1" s="1"/>
      <c r="M1" s="1"/>
    </row>
    <row r="2" spans="1:15" ht="15.75">
      <c r="A2" s="2" t="s">
        <v>7</v>
      </c>
      <c r="B2" s="1">
        <v>255</v>
      </c>
      <c r="C2" s="1">
        <v>290</v>
      </c>
      <c r="D2" s="1">
        <v>255</v>
      </c>
      <c r="E2" s="1">
        <v>266</v>
      </c>
      <c r="F2" s="1">
        <v>310</v>
      </c>
      <c r="G2" s="1">
        <v>303</v>
      </c>
      <c r="H2" s="1"/>
      <c r="I2" s="1"/>
      <c r="J2" s="1"/>
      <c r="K2" s="1"/>
      <c r="L2" s="1"/>
      <c r="M2" s="1"/>
    </row>
    <row r="3" spans="1:15" ht="15.75">
      <c r="A3" s="2" t="s">
        <v>8</v>
      </c>
      <c r="B3" s="1">
        <v>2.16</v>
      </c>
      <c r="C3" s="1">
        <v>1.96</v>
      </c>
      <c r="D3" s="1">
        <v>2.0499999999999998</v>
      </c>
      <c r="E3" s="1">
        <v>1.86</v>
      </c>
      <c r="F3" s="1">
        <v>1.64</v>
      </c>
      <c r="G3" s="1">
        <v>1.91</v>
      </c>
      <c r="H3" s="1"/>
      <c r="I3" s="1"/>
      <c r="J3" s="1"/>
      <c r="K3" s="1"/>
      <c r="L3" s="1"/>
      <c r="M3" s="1"/>
    </row>
    <row r="4" spans="1:15" ht="15.75">
      <c r="A4" s="2" t="s">
        <v>9</v>
      </c>
      <c r="B4" s="1">
        <v>10.59</v>
      </c>
      <c r="C4" s="1">
        <v>10.28</v>
      </c>
      <c r="D4" s="1">
        <v>10.1</v>
      </c>
      <c r="E4" s="1">
        <v>11.07</v>
      </c>
      <c r="F4" s="1">
        <v>8.36</v>
      </c>
      <c r="G4" s="1">
        <v>9.5399999999999991</v>
      </c>
      <c r="H4" s="1"/>
      <c r="I4" s="1"/>
      <c r="J4" s="1"/>
      <c r="K4" s="1"/>
      <c r="L4" s="1"/>
      <c r="M4" s="1"/>
    </row>
    <row r="5" spans="1:15" ht="15.75">
      <c r="A5" s="2" t="s">
        <v>10</v>
      </c>
      <c r="B5" s="1">
        <v>0.96</v>
      </c>
      <c r="C5" s="1">
        <v>0.59</v>
      </c>
      <c r="D5" s="1">
        <v>0.66</v>
      </c>
      <c r="E5" s="1">
        <v>0.9</v>
      </c>
      <c r="F5" s="1">
        <v>0.44</v>
      </c>
      <c r="G5" s="1">
        <v>0.5</v>
      </c>
      <c r="H5" s="1"/>
      <c r="I5" s="1"/>
      <c r="J5" s="1"/>
      <c r="K5" s="1"/>
      <c r="L5" s="1"/>
      <c r="M5" s="1"/>
    </row>
    <row r="6" spans="1:15" ht="15.75">
      <c r="A6" s="2" t="s">
        <v>11</v>
      </c>
      <c r="B6" s="1">
        <v>0.94</v>
      </c>
      <c r="C6" s="1">
        <v>0.9</v>
      </c>
      <c r="D6" s="1">
        <v>7.0000000000000007E-2</v>
      </c>
      <c r="E6" s="1">
        <v>0.06</v>
      </c>
      <c r="F6" s="1">
        <v>0.75</v>
      </c>
      <c r="G6" s="1">
        <v>1.2</v>
      </c>
      <c r="H6" s="1"/>
      <c r="I6" s="1"/>
      <c r="J6" s="1"/>
      <c r="K6" s="1"/>
      <c r="L6" s="1"/>
      <c r="M6" s="1"/>
    </row>
    <row r="7" spans="1:15" ht="15.75">
      <c r="A7" s="2" t="s">
        <v>12</v>
      </c>
      <c r="B7" s="1">
        <v>0.09</v>
      </c>
      <c r="C7" s="1">
        <v>0.09</v>
      </c>
      <c r="D7" s="1">
        <v>7.0000000000000007E-2</v>
      </c>
      <c r="E7" s="1">
        <v>0.06</v>
      </c>
      <c r="F7" s="1">
        <v>0.1</v>
      </c>
      <c r="G7" s="1">
        <v>0.11</v>
      </c>
      <c r="H7" s="1"/>
      <c r="I7" s="1"/>
      <c r="J7" s="1"/>
      <c r="K7" s="1" t="s">
        <v>17</v>
      </c>
      <c r="L7" s="1" t="s">
        <v>31</v>
      </c>
      <c r="M7" s="1"/>
    </row>
    <row r="8" spans="1:15" ht="15.75">
      <c r="A8" s="2" t="s">
        <v>13</v>
      </c>
      <c r="B8" s="1">
        <v>0.15</v>
      </c>
      <c r="C8" s="1">
        <v>0.15</v>
      </c>
      <c r="D8" s="1">
        <v>0.19</v>
      </c>
      <c r="E8" s="1">
        <v>0.17</v>
      </c>
      <c r="F8" s="1">
        <v>0.65</v>
      </c>
      <c r="G8" s="1">
        <v>0.83</v>
      </c>
      <c r="H8" s="1"/>
      <c r="I8" s="1"/>
      <c r="J8" s="1"/>
      <c r="K8" s="1"/>
      <c r="L8" s="1"/>
      <c r="M8" s="1"/>
    </row>
    <row r="9" spans="1:15" ht="15.75">
      <c r="A9" s="2" t="s">
        <v>14</v>
      </c>
      <c r="B9" s="1">
        <v>3.65</v>
      </c>
      <c r="C9" s="1">
        <v>3.15</v>
      </c>
      <c r="D9" s="1">
        <v>3.17</v>
      </c>
      <c r="E9" s="1">
        <v>4.2699999999999996</v>
      </c>
      <c r="F9" s="1">
        <v>3.46</v>
      </c>
      <c r="G9" s="1">
        <v>4.08</v>
      </c>
      <c r="H9" s="1"/>
      <c r="I9" s="1"/>
      <c r="J9" s="1"/>
      <c r="K9" s="6">
        <f>AVERAGE(B9:G9)</f>
        <v>3.6300000000000003</v>
      </c>
      <c r="L9" s="19">
        <f>_xlfn.STDEV.P(B9:G9,B9:G9)</f>
        <v>0.42493136700727357</v>
      </c>
      <c r="M9" s="1"/>
    </row>
    <row r="10" spans="1:15" ht="15.75">
      <c r="A10" s="2" t="s">
        <v>15</v>
      </c>
      <c r="B10" s="1">
        <v>3.2</v>
      </c>
      <c r="C10" s="1">
        <v>4.76</v>
      </c>
      <c r="D10" s="1">
        <v>4</v>
      </c>
      <c r="E10" s="1">
        <v>6.57</v>
      </c>
      <c r="F10" s="1">
        <v>6.21</v>
      </c>
      <c r="G10" s="1">
        <v>6.81</v>
      </c>
      <c r="H10" s="1"/>
      <c r="I10" s="1"/>
      <c r="J10" s="1"/>
      <c r="K10" s="6">
        <f>AVERAGE(B10:G10)</f>
        <v>5.2583333333333337</v>
      </c>
      <c r="L10" s="19">
        <f>_xlfn.STDEV.P(B10:G10,B10:G10)</f>
        <v>1.3602869386844658</v>
      </c>
      <c r="M10" s="1"/>
    </row>
    <row r="11" spans="1:15" ht="15.75">
      <c r="A11" s="2" t="s">
        <v>16</v>
      </c>
      <c r="B11" s="1">
        <v>2.15</v>
      </c>
      <c r="C11" s="1">
        <v>2.2400000000000002</v>
      </c>
      <c r="D11" s="1">
        <v>1.57</v>
      </c>
      <c r="E11" s="1">
        <v>2.86</v>
      </c>
      <c r="F11" s="1">
        <v>3.87</v>
      </c>
      <c r="G11" s="1">
        <v>2.95</v>
      </c>
      <c r="H11" s="1"/>
      <c r="I11" s="1"/>
      <c r="J11" s="1"/>
      <c r="K11" s="6">
        <f>AVERAGE(B11:G11)</f>
        <v>2.6066666666666669</v>
      </c>
      <c r="L11" s="19">
        <f>_xlfn.STDEV.P(B11:G11,B11:G11)</f>
        <v>0.72980971644821313</v>
      </c>
      <c r="M11" s="1"/>
    </row>
    <row r="12" spans="1:15" ht="15.7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5" ht="15.7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5" ht="15.7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5" ht="15.75">
      <c r="A15" s="2" t="s">
        <v>22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  <c r="G15" s="2" t="s">
        <v>6</v>
      </c>
      <c r="H15" s="2"/>
      <c r="I15" s="2"/>
      <c r="J15" s="2"/>
      <c r="K15" s="2" t="s">
        <v>17</v>
      </c>
      <c r="L15" s="2" t="s">
        <v>18</v>
      </c>
      <c r="M15" s="2" t="s">
        <v>19</v>
      </c>
      <c r="O15" s="9" t="s">
        <v>31</v>
      </c>
    </row>
    <row r="16" spans="1:15" ht="15.75">
      <c r="A16" s="2" t="s">
        <v>7</v>
      </c>
      <c r="B16" s="1">
        <v>255</v>
      </c>
      <c r="C16" s="1">
        <v>290</v>
      </c>
      <c r="D16" s="1">
        <v>255</v>
      </c>
      <c r="E16" s="1">
        <v>266</v>
      </c>
      <c r="F16" s="1">
        <v>310</v>
      </c>
      <c r="G16" s="1">
        <v>303</v>
      </c>
      <c r="H16" s="1"/>
      <c r="I16" s="1"/>
      <c r="J16" s="1"/>
      <c r="K16" s="7"/>
      <c r="L16" s="7"/>
      <c r="M16" s="1"/>
      <c r="O16" s="19"/>
    </row>
    <row r="17" spans="1:15" ht="15.75">
      <c r="A17" s="2" t="s">
        <v>8</v>
      </c>
      <c r="B17" s="7">
        <f>B3/B2*100</f>
        <v>0.84705882352941186</v>
      </c>
      <c r="C17" s="7">
        <f t="shared" ref="C17:I17" si="0">C3/C2*100</f>
        <v>0.67586206896551726</v>
      </c>
      <c r="D17" s="7">
        <f t="shared" si="0"/>
        <v>0.80392156862745079</v>
      </c>
      <c r="E17" s="7">
        <f t="shared" si="0"/>
        <v>0.6992481203007519</v>
      </c>
      <c r="F17" s="7">
        <f t="shared" si="0"/>
        <v>0.52903225806451615</v>
      </c>
      <c r="G17" s="7">
        <f t="shared" si="0"/>
        <v>0.63036303630363033</v>
      </c>
      <c r="H17" s="7"/>
      <c r="I17" s="7"/>
      <c r="J17" s="1"/>
      <c r="K17" s="7">
        <f t="shared" ref="K17:K22" si="1">AVERAGE(B17:I17)</f>
        <v>0.69758097929854646</v>
      </c>
      <c r="L17" s="7">
        <f t="shared" ref="L17:L22" si="2">STDEV(B17:I17)/SQRT(COUNT(B17:I17))</f>
        <v>4.7276971339118595E-2</v>
      </c>
      <c r="M17" s="10">
        <v>6</v>
      </c>
      <c r="O17" s="19">
        <f t="shared" ref="O16:O17" si="3">_xlfn.STDEV.P(B17:G17,B17:G17)</f>
        <v>0.10571452168457948</v>
      </c>
    </row>
    <row r="18" spans="1:15" ht="15.75">
      <c r="A18" s="2" t="s">
        <v>9</v>
      </c>
      <c r="B18" s="7">
        <f>B4/B2*100</f>
        <v>4.1529411764705886</v>
      </c>
      <c r="C18" s="7">
        <f t="shared" ref="C18:I18" si="4">C4/C2*100</f>
        <v>3.5448275862068965</v>
      </c>
      <c r="D18" s="7">
        <f t="shared" si="4"/>
        <v>3.9607843137254899</v>
      </c>
      <c r="E18" s="7">
        <f t="shared" si="4"/>
        <v>4.1616541353383463</v>
      </c>
      <c r="F18" s="7">
        <f t="shared" si="4"/>
        <v>2.6967741935483871</v>
      </c>
      <c r="G18" s="7">
        <f t="shared" si="4"/>
        <v>3.1485148514851486</v>
      </c>
      <c r="H18" s="7"/>
      <c r="I18" s="7"/>
      <c r="J18" s="1"/>
      <c r="K18" s="7">
        <f>AVERAGE(B18:G18)</f>
        <v>3.6109160427958096</v>
      </c>
      <c r="L18" s="7">
        <f>STDEV(B18:G18)/SQRT(COUNT(B18:G18))</f>
        <v>0.24312886606908662</v>
      </c>
      <c r="M18" s="10">
        <v>6</v>
      </c>
      <c r="O18" s="19">
        <f>_xlfn.STDEV.P(B18:G18,B18:G18)</f>
        <v>0.54365267182292187</v>
      </c>
    </row>
    <row r="19" spans="1:15" ht="15.75">
      <c r="A19" s="2" t="s">
        <v>10</v>
      </c>
      <c r="B19" s="7">
        <f>B5/B2*100</f>
        <v>0.37647058823529411</v>
      </c>
      <c r="C19" s="7">
        <f t="shared" ref="C19:I19" si="5">C5/C2*100</f>
        <v>0.20344827586206896</v>
      </c>
      <c r="D19" s="7">
        <f t="shared" si="5"/>
        <v>0.25882352941176473</v>
      </c>
      <c r="E19" s="7">
        <f t="shared" si="5"/>
        <v>0.33834586466165412</v>
      </c>
      <c r="F19" s="7">
        <f t="shared" si="5"/>
        <v>0.14193548387096774</v>
      </c>
      <c r="G19" s="7">
        <f t="shared" si="5"/>
        <v>0.16501650165016502</v>
      </c>
      <c r="H19" s="7"/>
      <c r="I19" s="7"/>
      <c r="J19" s="1"/>
      <c r="K19" s="7">
        <f t="shared" si="1"/>
        <v>0.24734004061531911</v>
      </c>
      <c r="L19" s="7">
        <f t="shared" si="2"/>
        <v>3.8687810964738563E-2</v>
      </c>
      <c r="M19" s="10">
        <v>6</v>
      </c>
      <c r="O19" s="19">
        <f t="shared" ref="O19:O22" si="6">_xlfn.STDEV.P(B19:G19,B19:G19)</f>
        <v>8.6508575217817088E-2</v>
      </c>
    </row>
    <row r="20" spans="1:15" ht="15.75">
      <c r="A20" s="2" t="s">
        <v>11</v>
      </c>
      <c r="B20" s="7">
        <f>B6/B2*100</f>
        <v>0.36862745098039218</v>
      </c>
      <c r="C20" s="7">
        <f t="shared" ref="C20:I20" si="7">C6/C2*100</f>
        <v>0.31034482758620691</v>
      </c>
      <c r="D20" s="7">
        <f t="shared" si="7"/>
        <v>2.7450980392156869E-2</v>
      </c>
      <c r="E20" s="7">
        <f t="shared" si="7"/>
        <v>2.2556390977443608E-2</v>
      </c>
      <c r="F20" s="7">
        <f t="shared" si="7"/>
        <v>0.24193548387096775</v>
      </c>
      <c r="G20" s="7">
        <f t="shared" si="7"/>
        <v>0.39603960396039606</v>
      </c>
      <c r="H20" s="7"/>
      <c r="I20" s="7"/>
      <c r="J20" s="1"/>
      <c r="K20" s="7">
        <f t="shared" si="1"/>
        <v>0.22782578962792721</v>
      </c>
      <c r="L20" s="7">
        <f t="shared" si="2"/>
        <v>6.7679406140934581E-2</v>
      </c>
      <c r="M20" s="10">
        <v>6</v>
      </c>
      <c r="O20" s="19">
        <f t="shared" si="6"/>
        <v>0.15133575280794648</v>
      </c>
    </row>
    <row r="21" spans="1:15" ht="15.75">
      <c r="A21" s="2" t="s">
        <v>12</v>
      </c>
      <c r="B21" s="7">
        <f>B7/B2*100</f>
        <v>3.5294117647058823E-2</v>
      </c>
      <c r="C21" s="7">
        <f t="shared" ref="C21:I21" si="8">C7/C2*100</f>
        <v>3.1034482758620686E-2</v>
      </c>
      <c r="D21" s="7">
        <f t="shared" si="8"/>
        <v>2.7450980392156869E-2</v>
      </c>
      <c r="E21" s="7">
        <f t="shared" si="8"/>
        <v>2.2556390977443608E-2</v>
      </c>
      <c r="F21" s="7">
        <f t="shared" si="8"/>
        <v>3.2258064516129031E-2</v>
      </c>
      <c r="G21" s="7">
        <f t="shared" si="8"/>
        <v>3.6303630363036306E-2</v>
      </c>
      <c r="H21" s="7"/>
      <c r="I21" s="7"/>
      <c r="J21" s="1"/>
      <c r="K21" s="7">
        <f t="shared" si="1"/>
        <v>3.0816277775740888E-2</v>
      </c>
      <c r="L21" s="7">
        <f t="shared" si="2"/>
        <v>2.0963413140550223E-3</v>
      </c>
      <c r="M21" s="10">
        <v>6</v>
      </c>
      <c r="O21" s="19">
        <f t="shared" si="6"/>
        <v>4.6875616822682651E-3</v>
      </c>
    </row>
    <row r="22" spans="1:15" ht="15.75">
      <c r="A22" s="2" t="s">
        <v>13</v>
      </c>
      <c r="B22" s="7">
        <f>B8/B2*100</f>
        <v>5.8823529411764698E-2</v>
      </c>
      <c r="C22" s="7">
        <f t="shared" ref="C22:I22" si="9">C8/C2*100</f>
        <v>5.1724137931034482E-2</v>
      </c>
      <c r="D22" s="7">
        <f t="shared" si="9"/>
        <v>7.4509803921568626E-2</v>
      </c>
      <c r="E22" s="7">
        <f t="shared" si="9"/>
        <v>6.3909774436090222E-2</v>
      </c>
      <c r="F22" s="7">
        <f t="shared" si="9"/>
        <v>0.20967741935483869</v>
      </c>
      <c r="G22" s="7">
        <f t="shared" si="9"/>
        <v>0.27392739273927391</v>
      </c>
      <c r="H22" s="7"/>
      <c r="I22" s="7"/>
      <c r="J22" s="1"/>
      <c r="K22" s="7">
        <f t="shared" si="1"/>
        <v>0.12209534296576179</v>
      </c>
      <c r="L22" s="7">
        <f t="shared" si="2"/>
        <v>3.8871139355031045E-2</v>
      </c>
      <c r="M22" s="10">
        <v>6</v>
      </c>
      <c r="O22" s="19">
        <f t="shared" si="6"/>
        <v>8.6918509960716747E-2</v>
      </c>
    </row>
    <row r="23" spans="1:15" ht="15.75">
      <c r="A23" s="2" t="s">
        <v>14</v>
      </c>
      <c r="B23" s="7">
        <f>B9/B2*100</f>
        <v>1.4313725490196076</v>
      </c>
      <c r="C23" s="7">
        <f t="shared" ref="C23:I23" si="10">C9/C2*100</f>
        <v>1.0862068965517242</v>
      </c>
      <c r="D23" s="7">
        <f t="shared" si="10"/>
        <v>1.2431372549019608</v>
      </c>
      <c r="E23" s="7">
        <f t="shared" si="10"/>
        <v>1.6052631578947367</v>
      </c>
      <c r="F23" s="7">
        <f t="shared" si="10"/>
        <v>1.1161290322580646</v>
      </c>
      <c r="G23" s="7">
        <f t="shared" si="10"/>
        <v>1.3465346534653466</v>
      </c>
      <c r="H23" s="7"/>
      <c r="I23" s="7"/>
      <c r="J23" s="1"/>
      <c r="K23" s="7">
        <f>AVERAGE(B23:G23)</f>
        <v>1.3047739240152401</v>
      </c>
      <c r="L23" s="7">
        <f>STDEV(B23:G23)/SQRT(COUNT(B23:G23))</f>
        <v>8.0668554326614891E-2</v>
      </c>
      <c r="M23" s="10">
        <v>6</v>
      </c>
      <c r="O23" s="19">
        <f>_xlfn.STDEV.P(B23:G23,B23:G23)</f>
        <v>0.18038037112094565</v>
      </c>
    </row>
    <row r="24" spans="1:15" ht="15.75">
      <c r="A24" s="2" t="s">
        <v>15</v>
      </c>
      <c r="B24" s="7">
        <f>B10/B2*100</f>
        <v>1.2549019607843139</v>
      </c>
      <c r="C24" s="7">
        <f t="shared" ref="C24:I24" si="11">C10/C2*100</f>
        <v>1.6413793103448273</v>
      </c>
      <c r="D24" s="7">
        <f t="shared" si="11"/>
        <v>1.5686274509803921</v>
      </c>
      <c r="E24" s="7">
        <f t="shared" si="11"/>
        <v>2.4699248120300754</v>
      </c>
      <c r="F24" s="7">
        <f t="shared" si="11"/>
        <v>2.0032258064516131</v>
      </c>
      <c r="G24" s="7">
        <f t="shared" si="11"/>
        <v>2.2475247524752473</v>
      </c>
      <c r="H24" s="7"/>
      <c r="I24" s="7"/>
      <c r="J24" s="1"/>
      <c r="K24" s="7">
        <f>AVERAGE(B24:G24)</f>
        <v>1.8642640155110781</v>
      </c>
      <c r="L24" s="7">
        <f t="shared" ref="L24:L25" si="12">STDEV(B24:G24)/SQRT(COUNT(B24:G24))</f>
        <v>0.18631736867552279</v>
      </c>
      <c r="M24" s="10">
        <v>6</v>
      </c>
      <c r="O24" s="19">
        <f>_xlfn.STDEV.P(B24:G24,B24:G24)</f>
        <v>0.41661830174735909</v>
      </c>
    </row>
    <row r="25" spans="1:15" ht="15.75">
      <c r="A25" s="2" t="s">
        <v>16</v>
      </c>
      <c r="B25" s="7">
        <f>B11/B2*100</f>
        <v>0.84313725490196068</v>
      </c>
      <c r="C25" s="7">
        <f t="shared" ref="C25:I25" si="13">C11/C2*100</f>
        <v>0.77241379310344838</v>
      </c>
      <c r="D25" s="7">
        <f t="shared" si="13"/>
        <v>0.61568627450980395</v>
      </c>
      <c r="E25" s="7">
        <f t="shared" si="13"/>
        <v>1.0751879699248119</v>
      </c>
      <c r="F25" s="7">
        <f t="shared" si="13"/>
        <v>1.2483870967741937</v>
      </c>
      <c r="G25" s="7">
        <f t="shared" si="13"/>
        <v>0.97359735973597361</v>
      </c>
      <c r="H25" s="7"/>
      <c r="I25" s="7"/>
      <c r="J25" s="1"/>
      <c r="K25" s="7">
        <f t="shared" ref="K25" si="14">AVERAGE(B25:G25)</f>
        <v>0.92140162482503196</v>
      </c>
      <c r="L25" s="7">
        <f t="shared" si="12"/>
        <v>9.2209669515869591E-2</v>
      </c>
      <c r="M25" s="10">
        <v>6</v>
      </c>
      <c r="O25" s="19">
        <f t="shared" ref="O25" si="15">_xlfn.STDEV.P(B25:G25,B25:G25)</f>
        <v>0.20618708922027404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opLeftCell="A4" workbookViewId="0">
      <selection activeCell="O9" sqref="O9"/>
    </sheetView>
  </sheetViews>
  <sheetFormatPr defaultRowHeight="15"/>
  <cols>
    <col min="1" max="1" width="12.28515625" customWidth="1"/>
  </cols>
  <sheetData>
    <row r="1" spans="1:15" ht="15.75">
      <c r="A1" s="2" t="s">
        <v>2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2"/>
    </row>
    <row r="2" spans="1:15" ht="15.75">
      <c r="A2" s="2" t="s">
        <v>7</v>
      </c>
      <c r="B2" s="3">
        <v>214</v>
      </c>
      <c r="C2" s="1">
        <v>227</v>
      </c>
      <c r="D2" s="1">
        <v>224</v>
      </c>
      <c r="E2" s="1">
        <v>228</v>
      </c>
      <c r="F2" s="1">
        <v>216</v>
      </c>
      <c r="G2" s="1">
        <v>226</v>
      </c>
      <c r="H2" s="1"/>
      <c r="I2" s="1"/>
      <c r="J2" s="1"/>
      <c r="K2" s="1"/>
      <c r="L2" s="1"/>
      <c r="M2" s="1"/>
    </row>
    <row r="3" spans="1:15" ht="15.75">
      <c r="A3" s="2" t="s">
        <v>8</v>
      </c>
      <c r="B3" s="1">
        <v>1.55</v>
      </c>
      <c r="C3" s="1">
        <v>1.53</v>
      </c>
      <c r="D3" s="1">
        <v>1.49</v>
      </c>
      <c r="E3" s="1">
        <v>1.68</v>
      </c>
      <c r="F3" s="1">
        <v>1.69</v>
      </c>
      <c r="G3" s="1">
        <v>1.58</v>
      </c>
      <c r="H3" s="1"/>
      <c r="I3" s="1"/>
      <c r="J3" s="1"/>
      <c r="K3" s="1"/>
      <c r="L3" s="1"/>
      <c r="M3" s="1"/>
    </row>
    <row r="4" spans="1:15" ht="15.75">
      <c r="A4" s="2" t="s">
        <v>9</v>
      </c>
      <c r="B4" s="1">
        <v>7.53</v>
      </c>
      <c r="C4" s="1">
        <v>7.24</v>
      </c>
      <c r="D4" s="1">
        <v>10.53</v>
      </c>
      <c r="E4" s="1">
        <v>7.76</v>
      </c>
      <c r="F4" s="1">
        <v>9.4499999999999993</v>
      </c>
      <c r="G4" s="1">
        <v>7.85</v>
      </c>
      <c r="H4" s="1"/>
      <c r="I4" s="1"/>
      <c r="J4" s="1"/>
      <c r="K4" s="1"/>
      <c r="L4" s="1"/>
      <c r="M4" s="1"/>
    </row>
    <row r="5" spans="1:15" ht="15.75">
      <c r="A5" s="2" t="s">
        <v>10</v>
      </c>
      <c r="B5" s="1">
        <v>0.82</v>
      </c>
      <c r="C5" s="1">
        <v>0.78</v>
      </c>
      <c r="D5" s="1">
        <v>0.87</v>
      </c>
      <c r="E5" s="1">
        <v>0.79</v>
      </c>
      <c r="F5" s="1">
        <v>0.44</v>
      </c>
      <c r="G5" s="1">
        <v>0.38</v>
      </c>
      <c r="H5" s="1"/>
      <c r="I5" s="1"/>
      <c r="J5" s="1"/>
      <c r="K5" s="1"/>
      <c r="L5" s="1"/>
      <c r="M5" s="1"/>
    </row>
    <row r="6" spans="1:15" ht="15.75">
      <c r="A6" s="2" t="s">
        <v>11</v>
      </c>
      <c r="B6" s="1">
        <v>0.9</v>
      </c>
      <c r="C6" s="1">
        <v>0.85</v>
      </c>
      <c r="D6" s="1">
        <v>1.04</v>
      </c>
      <c r="E6" s="1">
        <v>0.96</v>
      </c>
      <c r="F6" s="1">
        <v>0.7</v>
      </c>
      <c r="G6" s="1">
        <v>0.6</v>
      </c>
      <c r="H6" s="1"/>
      <c r="I6" s="1"/>
      <c r="J6" s="1"/>
      <c r="K6" s="1"/>
      <c r="L6" s="1"/>
      <c r="M6" s="1"/>
    </row>
    <row r="7" spans="1:15" ht="15.75">
      <c r="A7" s="2" t="s">
        <v>12</v>
      </c>
      <c r="B7" s="1">
        <v>0.67</v>
      </c>
      <c r="C7" s="1">
        <v>0.64</v>
      </c>
      <c r="D7" s="1">
        <v>0.84</v>
      </c>
      <c r="E7" s="1">
        <v>0.67</v>
      </c>
      <c r="F7" s="1">
        <v>0.59</v>
      </c>
      <c r="G7" s="1">
        <v>0.48</v>
      </c>
      <c r="H7" s="1"/>
      <c r="I7" s="1"/>
      <c r="J7" s="1"/>
      <c r="K7" s="1" t="s">
        <v>32</v>
      </c>
      <c r="L7" s="1" t="s">
        <v>31</v>
      </c>
      <c r="M7" s="1"/>
    </row>
    <row r="8" spans="1:15" ht="15.75">
      <c r="A8" s="2" t="s">
        <v>13</v>
      </c>
      <c r="B8" s="1">
        <v>0.23</v>
      </c>
      <c r="C8" s="1">
        <v>0.21</v>
      </c>
      <c r="D8" s="1">
        <v>0.2</v>
      </c>
      <c r="E8" s="1">
        <v>0.28999999999999998</v>
      </c>
      <c r="F8" s="1">
        <v>0.1</v>
      </c>
      <c r="G8" s="1">
        <v>0.12</v>
      </c>
      <c r="H8" s="1"/>
      <c r="I8" s="1"/>
      <c r="J8" s="1"/>
      <c r="K8" s="1"/>
      <c r="L8" s="1"/>
      <c r="M8" s="1"/>
    </row>
    <row r="9" spans="1:15" ht="15.75">
      <c r="A9" s="2" t="s">
        <v>14</v>
      </c>
      <c r="B9" s="1">
        <v>0.78</v>
      </c>
      <c r="C9" s="1">
        <v>1.21</v>
      </c>
      <c r="D9" s="1">
        <v>1.21</v>
      </c>
      <c r="E9" s="1">
        <v>1.48</v>
      </c>
      <c r="F9" s="1">
        <v>1.34</v>
      </c>
      <c r="G9" s="1">
        <v>2.68</v>
      </c>
      <c r="H9" s="1"/>
      <c r="I9" s="1"/>
      <c r="J9" s="1"/>
      <c r="K9" s="6">
        <f>AVERAGE(B9:G9)</f>
        <v>1.45</v>
      </c>
      <c r="L9" s="19">
        <f>_xlfn.STDEV.P(B9:G9,B9:G9)</f>
        <v>0.59019770698752627</v>
      </c>
      <c r="M9" s="1"/>
    </row>
    <row r="10" spans="1:15" ht="15.75">
      <c r="A10" s="2" t="s">
        <v>15</v>
      </c>
      <c r="B10" s="1">
        <v>1.49</v>
      </c>
      <c r="C10" s="1">
        <v>2.68</v>
      </c>
      <c r="D10" s="1">
        <v>1.31</v>
      </c>
      <c r="E10" s="1">
        <v>1.54</v>
      </c>
      <c r="F10" s="1">
        <v>3.42</v>
      </c>
      <c r="G10" s="1">
        <v>2.71</v>
      </c>
      <c r="H10" s="1"/>
      <c r="I10" s="1"/>
      <c r="J10" s="1"/>
      <c r="K10" s="6">
        <f>AVERAGE(B10:G10)</f>
        <v>2.1916666666666669</v>
      </c>
      <c r="L10" s="19">
        <f>_xlfn.STDEV.P(B10:G10,B10:G10)</f>
        <v>0.78637176675892539</v>
      </c>
      <c r="M10" s="1"/>
    </row>
    <row r="11" spans="1:15" ht="15.75">
      <c r="A11" s="2" t="s">
        <v>16</v>
      </c>
      <c r="B11" s="1">
        <v>1.67</v>
      </c>
      <c r="C11" s="1">
        <v>1.8</v>
      </c>
      <c r="D11" s="1">
        <v>1.04</v>
      </c>
      <c r="E11" s="1">
        <v>1.61</v>
      </c>
      <c r="F11" s="1">
        <v>1.2</v>
      </c>
      <c r="G11" s="1">
        <v>0.61</v>
      </c>
      <c r="H11" s="1"/>
      <c r="I11" s="1"/>
      <c r="J11" s="1"/>
      <c r="K11" s="6">
        <f>AVERAGE(B11:G11)</f>
        <v>1.3216666666666668</v>
      </c>
      <c r="L11" s="19">
        <f>_xlfn.STDEV.P(B11:G11,B11:G11)</f>
        <v>0.4151070812319263</v>
      </c>
      <c r="M11" s="1"/>
    </row>
    <row r="12" spans="1:15" ht="15.7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5" ht="15.7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5" ht="15.7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5" ht="15.75">
      <c r="A15" s="2" t="s">
        <v>20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  <c r="G15" s="2" t="s">
        <v>6</v>
      </c>
      <c r="H15" s="2"/>
      <c r="I15" s="2"/>
      <c r="J15" s="1"/>
      <c r="K15" s="2" t="s">
        <v>17</v>
      </c>
      <c r="L15" s="2" t="s">
        <v>18</v>
      </c>
      <c r="M15" s="2" t="s">
        <v>19</v>
      </c>
      <c r="O15" s="9" t="s">
        <v>31</v>
      </c>
    </row>
    <row r="16" spans="1:15" ht="15.75">
      <c r="A16" s="2" t="s">
        <v>7</v>
      </c>
      <c r="B16" s="3">
        <v>214</v>
      </c>
      <c r="C16" s="1">
        <v>227</v>
      </c>
      <c r="D16" s="1">
        <v>224</v>
      </c>
      <c r="E16" s="1">
        <v>228</v>
      </c>
      <c r="F16" s="1">
        <v>216</v>
      </c>
      <c r="G16" s="1">
        <v>226</v>
      </c>
      <c r="H16" s="1"/>
      <c r="I16" s="1"/>
      <c r="J16" s="1"/>
      <c r="K16" s="7">
        <f>AVERAGE(B16:I16)</f>
        <v>222.5</v>
      </c>
      <c r="L16" s="7">
        <f>STDEV(B16:I16)/SQRT(COUNT(B16:I16))</f>
        <v>2.4460853078609781</v>
      </c>
      <c r="M16" s="1">
        <v>6</v>
      </c>
      <c r="O16" s="19">
        <f t="shared" ref="O16:O17" si="0">_xlfn.STDEV.P(B16:G16,B16:G16)</f>
        <v>5.4696130271406469</v>
      </c>
    </row>
    <row r="17" spans="1:15" ht="15.75">
      <c r="A17" s="2" t="s">
        <v>8</v>
      </c>
      <c r="B17" s="7">
        <f>B3/B2*100</f>
        <v>0.72429906542056077</v>
      </c>
      <c r="C17" s="7">
        <f t="shared" ref="C17:I17" si="1">C3/C2*100</f>
        <v>0.67400881057268724</v>
      </c>
      <c r="D17" s="7">
        <f t="shared" si="1"/>
        <v>0.6651785714285714</v>
      </c>
      <c r="E17" s="7">
        <f t="shared" si="1"/>
        <v>0.73684210526315785</v>
      </c>
      <c r="F17" s="7">
        <f t="shared" si="1"/>
        <v>0.78240740740740733</v>
      </c>
      <c r="G17" s="7">
        <f t="shared" si="1"/>
        <v>0.69911504424778759</v>
      </c>
      <c r="H17" s="7"/>
      <c r="I17" s="7"/>
      <c r="J17" s="1"/>
      <c r="K17" s="7">
        <f t="shared" ref="K17:K22" si="2">AVERAGE(B17:I17)</f>
        <v>0.71364183405669535</v>
      </c>
      <c r="L17" s="7">
        <f t="shared" ref="L17:L22" si="3">STDEV(B17:I17)/SQRT(COUNT(B17:I17))</f>
        <v>1.7805453509011561E-2</v>
      </c>
      <c r="M17" s="10">
        <v>6</v>
      </c>
      <c r="O17" s="19">
        <f t="shared" si="0"/>
        <v>3.9814204416362006E-2</v>
      </c>
    </row>
    <row r="18" spans="1:15" ht="15.75">
      <c r="A18" s="2" t="s">
        <v>9</v>
      </c>
      <c r="B18" s="7">
        <f>B4/B2*100</f>
        <v>3.5186915887850465</v>
      </c>
      <c r="C18" s="7">
        <f t="shared" ref="C18:I18" si="4">C4/C2*100</f>
        <v>3.1894273127753303</v>
      </c>
      <c r="D18" s="7">
        <f t="shared" si="4"/>
        <v>4.7008928571428568</v>
      </c>
      <c r="E18" s="7">
        <f t="shared" si="4"/>
        <v>3.4035087719298245</v>
      </c>
      <c r="F18" s="7">
        <f t="shared" si="4"/>
        <v>4.375</v>
      </c>
      <c r="G18" s="7">
        <f t="shared" si="4"/>
        <v>3.4734513274336285</v>
      </c>
      <c r="H18" s="7"/>
      <c r="I18" s="7"/>
      <c r="J18" s="1"/>
      <c r="K18" s="7">
        <f>AVERAGE(B18:G18)</f>
        <v>3.7768286430111147</v>
      </c>
      <c r="L18" s="7">
        <f>STDEV(B18:G18)/SQRT(COUNT(B18:G18))</f>
        <v>0.24864862942441851</v>
      </c>
      <c r="M18" s="10">
        <v>6</v>
      </c>
      <c r="O18" s="19">
        <f>_xlfn.STDEV.P(B18:G18,B18:G18)</f>
        <v>0.55599523790516192</v>
      </c>
    </row>
    <row r="19" spans="1:15" ht="15.75">
      <c r="A19" s="2" t="s">
        <v>10</v>
      </c>
      <c r="B19" s="7">
        <f>B5/B2*100</f>
        <v>0.38317757009345793</v>
      </c>
      <c r="C19" s="7">
        <f t="shared" ref="C19:I19" si="5">C5/C2*100</f>
        <v>0.34361233480176212</v>
      </c>
      <c r="D19" s="7">
        <f t="shared" si="5"/>
        <v>0.38839285714285715</v>
      </c>
      <c r="E19" s="7">
        <f t="shared" si="5"/>
        <v>0.34649122807017546</v>
      </c>
      <c r="F19" s="7">
        <f t="shared" si="5"/>
        <v>0.20370370370370369</v>
      </c>
      <c r="G19" s="7">
        <f t="shared" si="5"/>
        <v>0.16814159292035397</v>
      </c>
      <c r="H19" s="7"/>
      <c r="I19" s="7"/>
      <c r="J19" s="1"/>
      <c r="K19" s="7">
        <f t="shared" si="2"/>
        <v>0.30558654778871841</v>
      </c>
      <c r="L19" s="7">
        <f t="shared" si="3"/>
        <v>3.8844834275038272E-2</v>
      </c>
      <c r="M19" s="10">
        <v>6</v>
      </c>
      <c r="O19" s="19">
        <f t="shared" ref="O19:O22" si="6">_xlfn.STDEV.P(B19:G19,B19:G19)</f>
        <v>8.6859690013699364E-2</v>
      </c>
    </row>
    <row r="20" spans="1:15" ht="15.75">
      <c r="A20" s="2" t="s">
        <v>11</v>
      </c>
      <c r="B20" s="7">
        <f>B6/B2*100</f>
        <v>0.42056074766355139</v>
      </c>
      <c r="C20" s="7">
        <f t="shared" ref="C20:I20" si="7">C6/C2*100</f>
        <v>0.37444933920704843</v>
      </c>
      <c r="D20" s="7">
        <f t="shared" si="7"/>
        <v>0.4642857142857143</v>
      </c>
      <c r="E20" s="7">
        <f t="shared" si="7"/>
        <v>0.42105263157894735</v>
      </c>
      <c r="F20" s="7">
        <f t="shared" si="7"/>
        <v>0.32407407407407407</v>
      </c>
      <c r="G20" s="7">
        <f t="shared" si="7"/>
        <v>0.26548672566371678</v>
      </c>
      <c r="H20" s="7"/>
      <c r="I20" s="7"/>
      <c r="J20" s="1"/>
      <c r="K20" s="7">
        <f t="shared" si="2"/>
        <v>0.37831820541217537</v>
      </c>
      <c r="L20" s="7">
        <f t="shared" si="3"/>
        <v>2.9826952503929461E-2</v>
      </c>
      <c r="M20" s="10">
        <v>6</v>
      </c>
      <c r="O20" s="19">
        <f t="shared" si="6"/>
        <v>6.6695093360443339E-2</v>
      </c>
    </row>
    <row r="21" spans="1:15" ht="15.75">
      <c r="A21" s="2" t="s">
        <v>12</v>
      </c>
      <c r="B21" s="7">
        <f>B7/B2*100</f>
        <v>0.31308411214953275</v>
      </c>
      <c r="C21" s="7">
        <f t="shared" ref="C21:I21" si="8">C7/C2*100</f>
        <v>0.28193832599118945</v>
      </c>
      <c r="D21" s="7">
        <f t="shared" si="8"/>
        <v>0.375</v>
      </c>
      <c r="E21" s="7">
        <f t="shared" si="8"/>
        <v>0.29385964912280704</v>
      </c>
      <c r="F21" s="7">
        <f t="shared" si="8"/>
        <v>0.27314814814814814</v>
      </c>
      <c r="G21" s="7">
        <f t="shared" si="8"/>
        <v>0.21238938053097342</v>
      </c>
      <c r="H21" s="7"/>
      <c r="I21" s="7"/>
      <c r="J21" s="1"/>
      <c r="K21" s="7">
        <f t="shared" si="2"/>
        <v>0.29156993599044179</v>
      </c>
      <c r="L21" s="7">
        <f t="shared" si="3"/>
        <v>2.1702817546750363E-2</v>
      </c>
      <c r="M21" s="10">
        <v>6</v>
      </c>
      <c r="O21" s="19">
        <f t="shared" si="6"/>
        <v>4.8528975337809095E-2</v>
      </c>
    </row>
    <row r="22" spans="1:15" ht="15.75">
      <c r="A22" s="2" t="s">
        <v>13</v>
      </c>
      <c r="B22" s="7">
        <f>B8/B2*100</f>
        <v>0.1074766355140187</v>
      </c>
      <c r="C22" s="7">
        <f t="shared" ref="C22:I22" si="9">C8/C2*100</f>
        <v>9.2511013215859028E-2</v>
      </c>
      <c r="D22" s="7">
        <f t="shared" si="9"/>
        <v>8.9285714285714288E-2</v>
      </c>
      <c r="E22" s="7">
        <f t="shared" si="9"/>
        <v>0.12719298245614036</v>
      </c>
      <c r="F22" s="7">
        <f t="shared" si="9"/>
        <v>4.6296296296296301E-2</v>
      </c>
      <c r="G22" s="7">
        <f t="shared" si="9"/>
        <v>5.3097345132743355E-2</v>
      </c>
      <c r="H22" s="7"/>
      <c r="I22" s="7"/>
      <c r="J22" s="1"/>
      <c r="K22" s="7">
        <f t="shared" si="2"/>
        <v>8.5976664483462015E-2</v>
      </c>
      <c r="L22" s="7">
        <f t="shared" si="3"/>
        <v>1.2741353154101073E-2</v>
      </c>
      <c r="M22" s="10">
        <v>6</v>
      </c>
      <c r="O22" s="19">
        <f t="shared" si="6"/>
        <v>2.849053177790135E-2</v>
      </c>
    </row>
    <row r="23" spans="1:15" ht="15.75">
      <c r="A23" s="2" t="s">
        <v>14</v>
      </c>
      <c r="B23" s="7">
        <f>B9/B2*100</f>
        <v>0.36448598130841126</v>
      </c>
      <c r="C23" s="7">
        <f t="shared" ref="C23:I23" si="10">C9/C2*100</f>
        <v>0.53303964757709243</v>
      </c>
      <c r="D23" s="7">
        <f t="shared" si="10"/>
        <v>0.5401785714285714</v>
      </c>
      <c r="E23" s="7">
        <f t="shared" si="10"/>
        <v>0.64912280701754388</v>
      </c>
      <c r="F23" s="7">
        <f t="shared" si="10"/>
        <v>0.62037037037037046</v>
      </c>
      <c r="G23" s="7">
        <f t="shared" si="10"/>
        <v>1.1858407079646018</v>
      </c>
      <c r="H23" s="7"/>
      <c r="I23" s="7"/>
      <c r="J23" s="1"/>
      <c r="K23" s="7">
        <f>AVERAGE(B23:G23)</f>
        <v>0.6488396809444319</v>
      </c>
      <c r="L23" s="7">
        <f>STDEV(B23:G23)/SQRT(COUNT(B23:G23))</f>
        <v>0.11478307014704443</v>
      </c>
      <c r="M23" s="10">
        <v>6</v>
      </c>
      <c r="O23" s="19">
        <f>_xlfn.STDEV.P(B23:G23,B23:G23)</f>
        <v>0.25666274751491841</v>
      </c>
    </row>
    <row r="24" spans="1:15" ht="15.75">
      <c r="A24" s="2" t="s">
        <v>15</v>
      </c>
      <c r="B24" s="7">
        <f>B10/B2*100</f>
        <v>0.69626168224299068</v>
      </c>
      <c r="C24" s="7">
        <f t="shared" ref="C24:I24" si="11">C10/C2*100</f>
        <v>1.1806167400881058</v>
      </c>
      <c r="D24" s="7">
        <f t="shared" si="11"/>
        <v>0.5848214285714286</v>
      </c>
      <c r="E24" s="7">
        <f t="shared" si="11"/>
        <v>0.67543859649122806</v>
      </c>
      <c r="F24" s="7">
        <f t="shared" si="11"/>
        <v>1.5833333333333335</v>
      </c>
      <c r="G24" s="7">
        <f t="shared" si="11"/>
        <v>1.1991150442477876</v>
      </c>
      <c r="H24" s="7"/>
      <c r="I24" s="7"/>
      <c r="J24" s="1"/>
      <c r="K24" s="7">
        <f t="shared" ref="K24:K25" si="12">AVERAGE(B24:G24)</f>
        <v>0.986597804162479</v>
      </c>
      <c r="L24" s="7">
        <f t="shared" ref="L24:L25" si="13">STDEV(B24:G24)/SQRT(COUNT(B24:G24))</f>
        <v>0.16139388555115075</v>
      </c>
      <c r="M24" s="10">
        <v>6</v>
      </c>
      <c r="O24" s="19">
        <f t="shared" ref="O24:O25" si="14">_xlfn.STDEV.P(B24:G24,B24:G24)</f>
        <v>0.36088769924519382</v>
      </c>
    </row>
    <row r="25" spans="1:15" ht="15.75">
      <c r="A25" s="2" t="s">
        <v>16</v>
      </c>
      <c r="B25" s="7">
        <f>B11/B2*100</f>
        <v>0.78037383177570097</v>
      </c>
      <c r="C25" s="7">
        <f t="shared" ref="C25:I25" si="15">C11/C2*100</f>
        <v>0.79295154185022032</v>
      </c>
      <c r="D25" s="7">
        <f t="shared" si="15"/>
        <v>0.4642857142857143</v>
      </c>
      <c r="E25" s="7">
        <f t="shared" si="15"/>
        <v>0.70614035087719296</v>
      </c>
      <c r="F25" s="7">
        <f t="shared" si="15"/>
        <v>0.55555555555555558</v>
      </c>
      <c r="G25" s="7">
        <f t="shared" si="15"/>
        <v>0.26991150442477874</v>
      </c>
      <c r="H25" s="7"/>
      <c r="I25" s="7"/>
      <c r="J25" s="1"/>
      <c r="K25" s="7">
        <f t="shared" si="12"/>
        <v>0.59486974979486051</v>
      </c>
      <c r="L25" s="7">
        <f t="shared" si="13"/>
        <v>8.3710804733356139E-2</v>
      </c>
      <c r="M25" s="10">
        <v>6</v>
      </c>
      <c r="O25" s="19">
        <f t="shared" si="14"/>
        <v>0.187183049834995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opLeftCell="A16" workbookViewId="0">
      <selection activeCell="Q10" sqref="Q10"/>
    </sheetView>
  </sheetViews>
  <sheetFormatPr defaultRowHeight="15"/>
  <cols>
    <col min="1" max="1" width="12.42578125" customWidth="1"/>
  </cols>
  <sheetData>
    <row r="1" spans="1:15" ht="15.7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/>
      <c r="I1" s="2"/>
      <c r="J1" s="1"/>
      <c r="K1" s="1"/>
      <c r="L1" s="1"/>
      <c r="M1" s="1"/>
    </row>
    <row r="2" spans="1:15" ht="15.75">
      <c r="A2" s="2" t="s">
        <v>7</v>
      </c>
      <c r="B2" s="1">
        <v>233</v>
      </c>
      <c r="C2" s="1">
        <v>231</v>
      </c>
      <c r="D2" s="1">
        <v>209</v>
      </c>
      <c r="E2" s="1">
        <v>234</v>
      </c>
      <c r="F2" s="1">
        <v>220</v>
      </c>
      <c r="G2" s="1">
        <v>214</v>
      </c>
      <c r="H2" s="1"/>
      <c r="I2" s="1"/>
      <c r="J2" s="1"/>
      <c r="K2" s="1"/>
      <c r="L2" s="1"/>
      <c r="M2" s="1"/>
    </row>
    <row r="3" spans="1:15" ht="15.75">
      <c r="A3" s="2" t="s">
        <v>8</v>
      </c>
      <c r="B3" s="1">
        <v>1.47</v>
      </c>
      <c r="C3" s="1">
        <v>1.58</v>
      </c>
      <c r="D3" s="1">
        <v>1.57</v>
      </c>
      <c r="E3" s="1">
        <v>1.88</v>
      </c>
      <c r="F3" s="1">
        <v>2.19</v>
      </c>
      <c r="G3" s="1">
        <v>2.25</v>
      </c>
      <c r="H3" s="1"/>
      <c r="I3" s="1"/>
      <c r="J3" s="1"/>
      <c r="K3" s="1"/>
      <c r="L3" s="1"/>
      <c r="M3" s="1"/>
    </row>
    <row r="4" spans="1:15" ht="15.75">
      <c r="A4" s="2" t="s">
        <v>9</v>
      </c>
      <c r="B4" s="1">
        <v>6.98</v>
      </c>
      <c r="C4" s="1">
        <v>6.88</v>
      </c>
      <c r="D4" s="1">
        <v>7.39</v>
      </c>
      <c r="E4" s="1">
        <v>8.61</v>
      </c>
      <c r="F4" s="1">
        <v>9.9600000000000009</v>
      </c>
      <c r="G4" s="1">
        <v>11.05</v>
      </c>
      <c r="H4" s="1"/>
      <c r="I4" s="1"/>
      <c r="J4" s="1"/>
      <c r="K4" s="1"/>
      <c r="L4" s="1"/>
      <c r="M4" s="1"/>
    </row>
    <row r="5" spans="1:15" ht="15.75">
      <c r="A5" s="2" t="s">
        <v>10</v>
      </c>
      <c r="B5" s="1">
        <v>0.77</v>
      </c>
      <c r="C5" s="1">
        <v>0.88</v>
      </c>
      <c r="D5" s="1">
        <v>1.05</v>
      </c>
      <c r="E5" s="1">
        <v>0.87</v>
      </c>
      <c r="F5" s="1">
        <v>0.46</v>
      </c>
      <c r="G5" s="1">
        <v>0.67</v>
      </c>
      <c r="H5" s="1"/>
      <c r="I5" s="1"/>
      <c r="J5" s="1"/>
      <c r="K5" s="1"/>
      <c r="L5" s="1"/>
      <c r="M5" s="1"/>
    </row>
    <row r="6" spans="1:15" ht="15.75">
      <c r="A6" s="2" t="s">
        <v>11</v>
      </c>
      <c r="B6" s="1">
        <v>0.85</v>
      </c>
      <c r="C6" s="1">
        <v>0.89</v>
      </c>
      <c r="D6" s="1">
        <v>0.82</v>
      </c>
      <c r="E6" s="1">
        <v>0.8</v>
      </c>
      <c r="F6" s="1">
        <v>0.89</v>
      </c>
      <c r="G6" s="1">
        <v>0.83</v>
      </c>
      <c r="H6" s="1"/>
      <c r="I6" s="1"/>
      <c r="J6" s="1"/>
      <c r="K6" s="1"/>
      <c r="L6" s="1"/>
      <c r="M6" s="1"/>
    </row>
    <row r="7" spans="1:15" ht="15.75">
      <c r="A7" s="2" t="s">
        <v>12</v>
      </c>
      <c r="B7" s="1">
        <v>0.65</v>
      </c>
      <c r="C7" s="1">
        <v>0.59</v>
      </c>
      <c r="D7" s="1">
        <v>0.54</v>
      </c>
      <c r="E7" s="1">
        <v>0.59</v>
      </c>
      <c r="F7" s="1">
        <v>0.75</v>
      </c>
      <c r="G7" s="1">
        <v>0.74</v>
      </c>
      <c r="H7" s="1"/>
      <c r="I7" s="1"/>
      <c r="J7" s="1"/>
      <c r="K7" s="1" t="s">
        <v>17</v>
      </c>
      <c r="L7" s="1" t="s">
        <v>31</v>
      </c>
      <c r="M7" s="1"/>
    </row>
    <row r="8" spans="1:15" ht="15.75">
      <c r="A8" s="2" t="s">
        <v>13</v>
      </c>
      <c r="B8" s="1">
        <v>0.2</v>
      </c>
      <c r="C8" s="1">
        <v>0.3</v>
      </c>
      <c r="D8" s="1">
        <v>0.28000000000000003</v>
      </c>
      <c r="E8" s="1">
        <v>0.21</v>
      </c>
      <c r="F8" s="1">
        <v>0.13</v>
      </c>
      <c r="G8" s="1">
        <v>0.15</v>
      </c>
      <c r="H8" s="1"/>
      <c r="I8" s="1"/>
      <c r="J8" s="1"/>
      <c r="K8" s="1"/>
      <c r="L8" s="1"/>
      <c r="M8" s="1"/>
    </row>
    <row r="9" spans="1:15" ht="15.75">
      <c r="A9" s="2" t="s">
        <v>14</v>
      </c>
      <c r="B9" s="1">
        <v>1</v>
      </c>
      <c r="C9" s="1">
        <v>0.96</v>
      </c>
      <c r="D9" s="1">
        <v>1.1299999999999999</v>
      </c>
      <c r="E9" s="1">
        <v>1.42</v>
      </c>
      <c r="F9" s="1">
        <v>1.53</v>
      </c>
      <c r="G9" s="1">
        <v>4.51</v>
      </c>
      <c r="H9" s="1"/>
      <c r="I9" s="1"/>
      <c r="J9" s="1"/>
      <c r="K9" s="6">
        <f>AVERAGE(B9:G9)</f>
        <v>1.7583333333333335</v>
      </c>
      <c r="L9" s="19">
        <f>_xlfn.STDEV.P(B9:G9,B9:G9)</f>
        <v>1.2480306709194109</v>
      </c>
      <c r="M9" s="1"/>
    </row>
    <row r="10" spans="1:15" ht="15.75">
      <c r="A10" s="2" t="s">
        <v>15</v>
      </c>
      <c r="B10" s="1">
        <v>3.1</v>
      </c>
      <c r="C10" s="1">
        <v>2.64</v>
      </c>
      <c r="D10" s="1">
        <v>2.65</v>
      </c>
      <c r="E10" s="1">
        <v>3.64</v>
      </c>
      <c r="F10" s="1">
        <v>5.33</v>
      </c>
      <c r="G10" s="1">
        <v>2.59</v>
      </c>
      <c r="H10" s="1"/>
      <c r="I10" s="1"/>
      <c r="J10" s="1"/>
      <c r="K10" s="6">
        <f>AVERAGE(B10:G10)</f>
        <v>3.3249999999999997</v>
      </c>
      <c r="L10" s="19">
        <f>_xlfn.STDEV.P(B10:G10,B10:G10)</f>
        <v>0.96910181783614935</v>
      </c>
      <c r="M10" s="1"/>
    </row>
    <row r="11" spans="1:15" ht="15.75">
      <c r="A11" s="2" t="s">
        <v>16</v>
      </c>
      <c r="B11" s="1">
        <v>1.45</v>
      </c>
      <c r="C11" s="1">
        <v>1.89</v>
      </c>
      <c r="D11" s="1">
        <v>2.41</v>
      </c>
      <c r="E11" s="1">
        <v>3.37</v>
      </c>
      <c r="F11" s="1">
        <v>1.86</v>
      </c>
      <c r="G11" s="1">
        <v>1.69</v>
      </c>
      <c r="H11" s="1"/>
      <c r="I11" s="1"/>
      <c r="J11" s="1"/>
      <c r="K11" s="6">
        <f>AVERAGE(B11:G11)</f>
        <v>2.1116666666666668</v>
      </c>
      <c r="L11" s="19">
        <f>_xlfn.STDEV.P(B11:G11,B11:G11)</f>
        <v>0.63251921358608232</v>
      </c>
      <c r="M11" s="1"/>
    </row>
    <row r="12" spans="1:15" ht="15.7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5" ht="15.7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5" ht="15.7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5" ht="15.75">
      <c r="A15" s="2" t="s">
        <v>0</v>
      </c>
      <c r="B15" s="2" t="s">
        <v>1</v>
      </c>
      <c r="C15" s="2" t="s">
        <v>2</v>
      </c>
      <c r="D15" s="2" t="s">
        <v>3</v>
      </c>
      <c r="E15" s="2" t="s">
        <v>4</v>
      </c>
      <c r="F15" s="2" t="s">
        <v>5</v>
      </c>
      <c r="G15" s="2" t="s">
        <v>6</v>
      </c>
      <c r="H15" s="2"/>
      <c r="I15" s="2"/>
      <c r="J15" s="2"/>
      <c r="K15" s="2" t="s">
        <v>17</v>
      </c>
      <c r="L15" s="2" t="s">
        <v>18</v>
      </c>
      <c r="M15" s="24" t="s">
        <v>19</v>
      </c>
      <c r="O15" s="24" t="s">
        <v>31</v>
      </c>
    </row>
    <row r="16" spans="1:15" ht="15.75">
      <c r="A16" s="2" t="s">
        <v>7</v>
      </c>
      <c r="B16" s="1">
        <v>233</v>
      </c>
      <c r="C16" s="1">
        <v>231</v>
      </c>
      <c r="D16" s="1">
        <v>209</v>
      </c>
      <c r="E16" s="1">
        <v>234</v>
      </c>
      <c r="F16" s="1">
        <v>220</v>
      </c>
      <c r="G16" s="1">
        <v>214</v>
      </c>
      <c r="H16" s="1"/>
      <c r="I16" s="1"/>
      <c r="J16" s="1"/>
      <c r="K16" s="7">
        <f>AVERAGE(B16:I16)</f>
        <v>223.5</v>
      </c>
      <c r="L16" s="7">
        <f>STDEV(B16:I16)/SQRT(COUNT(B16:I16))</f>
        <v>4.3569867263205362</v>
      </c>
      <c r="M16" s="25">
        <v>6</v>
      </c>
      <c r="O16" s="23">
        <f t="shared" ref="O16:O17" si="0">_xlfn.STDEV.P(B16:G16,B16:G16)</f>
        <v>9.742518497116988</v>
      </c>
    </row>
    <row r="17" spans="1:15" ht="15.75">
      <c r="A17" s="2" t="s">
        <v>8</v>
      </c>
      <c r="B17" s="7">
        <f>B3/B2*100</f>
        <v>0.63090128755364805</v>
      </c>
      <c r="C17" s="7">
        <f t="shared" ref="C17:I17" si="1">C3/C2*100</f>
        <v>0.68398268398268403</v>
      </c>
      <c r="D17" s="7">
        <f t="shared" si="1"/>
        <v>0.75119617224880386</v>
      </c>
      <c r="E17" s="7">
        <f t="shared" si="1"/>
        <v>0.80341880341880334</v>
      </c>
      <c r="F17" s="7">
        <f t="shared" si="1"/>
        <v>0.99545454545454537</v>
      </c>
      <c r="G17" s="7">
        <f t="shared" si="1"/>
        <v>1.0514018691588785</v>
      </c>
      <c r="H17" s="7"/>
      <c r="I17" s="7"/>
      <c r="J17" s="1"/>
      <c r="K17" s="7">
        <f t="shared" ref="K17:K22" si="2">AVERAGE(B17:I17)</f>
        <v>0.81939256030289387</v>
      </c>
      <c r="L17" s="7">
        <f t="shared" ref="L17:L22" si="3">STDEV(B17:I17)/SQRT(COUNT(B17:I17))</f>
        <v>6.9184980251418143E-2</v>
      </c>
      <c r="M17" s="25">
        <v>6</v>
      </c>
      <c r="O17" s="23">
        <f t="shared" si="0"/>
        <v>0.15470231886415145</v>
      </c>
    </row>
    <row r="18" spans="1:15" ht="15.75">
      <c r="A18" s="2" t="s">
        <v>9</v>
      </c>
      <c r="B18" s="7">
        <f>B4/B2*100</f>
        <v>2.9957081545064379</v>
      </c>
      <c r="C18" s="7">
        <f t="shared" ref="C18:I18" si="4">C4/C2*100</f>
        <v>2.9783549783549783</v>
      </c>
      <c r="D18" s="7">
        <f t="shared" si="4"/>
        <v>3.5358851674641145</v>
      </c>
      <c r="E18" s="7">
        <f t="shared" si="4"/>
        <v>3.6794871794871793</v>
      </c>
      <c r="F18" s="7">
        <f t="shared" si="4"/>
        <v>4.5272727272727273</v>
      </c>
      <c r="G18" s="7">
        <f t="shared" si="4"/>
        <v>5.1635514018691593</v>
      </c>
      <c r="H18" s="7"/>
      <c r="I18" s="7"/>
      <c r="J18" s="1"/>
      <c r="K18" s="7">
        <f>AVERAGE(B18:G18)</f>
        <v>3.8133766014924331</v>
      </c>
      <c r="L18" s="7">
        <f>STDEV(B18:G18)/SQRT(COUNT(B18:G18))</f>
        <v>0.35559294816611253</v>
      </c>
      <c r="M18" s="25">
        <v>6</v>
      </c>
      <c r="O18" s="23">
        <f>_xlfn.STDEV.P(B18:G18,B18:G18)</f>
        <v>0.79513000441898574</v>
      </c>
    </row>
    <row r="19" spans="1:15" ht="15.75">
      <c r="A19" s="2" t="s">
        <v>10</v>
      </c>
      <c r="B19" s="7">
        <f>B5/B2*100</f>
        <v>0.33047210300429186</v>
      </c>
      <c r="C19" s="7">
        <f t="shared" ref="C19:I19" si="5">C5/C2*100</f>
        <v>0.38095238095238093</v>
      </c>
      <c r="D19" s="7">
        <f t="shared" si="5"/>
        <v>0.50239234449760761</v>
      </c>
      <c r="E19" s="7">
        <f t="shared" si="5"/>
        <v>0.37179487179487181</v>
      </c>
      <c r="F19" s="7">
        <f t="shared" si="5"/>
        <v>0.20909090909090911</v>
      </c>
      <c r="G19" s="7">
        <f t="shared" si="5"/>
        <v>0.31308411214953275</v>
      </c>
      <c r="H19" s="7"/>
      <c r="I19" s="7"/>
      <c r="J19" s="1"/>
      <c r="K19" s="7">
        <f t="shared" si="2"/>
        <v>0.3512977869149323</v>
      </c>
      <c r="L19" s="7">
        <f t="shared" si="3"/>
        <v>3.9262314805711664E-2</v>
      </c>
      <c r="M19" s="25">
        <v>6</v>
      </c>
      <c r="O19" s="23">
        <f t="shared" ref="O19:O22" si="6">_xlfn.STDEV.P(B19:G19,B19:G19)</f>
        <v>8.7793204859567472E-2</v>
      </c>
    </row>
    <row r="20" spans="1:15" ht="15.75">
      <c r="A20" s="2" t="s">
        <v>11</v>
      </c>
      <c r="B20" s="7">
        <f>B6/B2*100</f>
        <v>0.36480686695278969</v>
      </c>
      <c r="C20" s="7">
        <f t="shared" ref="C20:I20" si="7">C6/C2*100</f>
        <v>0.38528138528138528</v>
      </c>
      <c r="D20" s="7">
        <f t="shared" si="7"/>
        <v>0.39234449760765544</v>
      </c>
      <c r="E20" s="7">
        <f t="shared" si="7"/>
        <v>0.34188034188034189</v>
      </c>
      <c r="F20" s="7">
        <f t="shared" si="7"/>
        <v>0.40454545454545454</v>
      </c>
      <c r="G20" s="7">
        <f t="shared" si="7"/>
        <v>0.38785046728971961</v>
      </c>
      <c r="H20" s="7"/>
      <c r="I20" s="7"/>
      <c r="J20" s="1"/>
      <c r="K20" s="7">
        <f t="shared" si="2"/>
        <v>0.37945150225955776</v>
      </c>
      <c r="L20" s="7">
        <f t="shared" si="3"/>
        <v>9.1770063301492948E-3</v>
      </c>
      <c r="M20" s="25">
        <v>6</v>
      </c>
      <c r="O20" s="23">
        <f t="shared" si="6"/>
        <v>2.0520409984159698E-2</v>
      </c>
    </row>
    <row r="21" spans="1:15" ht="15.75">
      <c r="A21" s="2" t="s">
        <v>12</v>
      </c>
      <c r="B21" s="7">
        <f>B7/B2*100</f>
        <v>0.27896995708154504</v>
      </c>
      <c r="C21" s="7">
        <f t="shared" ref="C21:I21" si="8">C7/C2*100</f>
        <v>0.25541125541125537</v>
      </c>
      <c r="D21" s="7">
        <f t="shared" si="8"/>
        <v>0.25837320574162681</v>
      </c>
      <c r="E21" s="7">
        <f t="shared" si="8"/>
        <v>0.25213675213675213</v>
      </c>
      <c r="F21" s="7">
        <f t="shared" si="8"/>
        <v>0.34090909090909088</v>
      </c>
      <c r="G21" s="7">
        <f t="shared" si="8"/>
        <v>0.34579439252336447</v>
      </c>
      <c r="H21" s="7"/>
      <c r="I21" s="7"/>
      <c r="J21" s="1"/>
      <c r="K21" s="7">
        <f t="shared" si="2"/>
        <v>0.28859910896727242</v>
      </c>
      <c r="L21" s="7">
        <f t="shared" si="3"/>
        <v>1.7743447196971605E-2</v>
      </c>
      <c r="M21" s="25">
        <v>6</v>
      </c>
      <c r="O21" s="23">
        <f t="shared" si="6"/>
        <v>3.9675554087606639E-2</v>
      </c>
    </row>
    <row r="22" spans="1:15" ht="15.75">
      <c r="A22" s="2" t="s">
        <v>13</v>
      </c>
      <c r="B22" s="7">
        <f>B8/B2*100</f>
        <v>8.5836909871244635E-2</v>
      </c>
      <c r="C22" s="7">
        <f t="shared" ref="C22:I22" si="9">C8/C2*100</f>
        <v>0.12987012987012986</v>
      </c>
      <c r="D22" s="7">
        <f t="shared" si="9"/>
        <v>0.13397129186602871</v>
      </c>
      <c r="E22" s="7">
        <f t="shared" si="9"/>
        <v>8.9743589743589744E-2</v>
      </c>
      <c r="F22" s="7">
        <f t="shared" si="9"/>
        <v>5.9090909090909097E-2</v>
      </c>
      <c r="G22" s="7">
        <f t="shared" si="9"/>
        <v>7.0093457943925228E-2</v>
      </c>
      <c r="H22" s="7"/>
      <c r="I22" s="7"/>
      <c r="J22" s="1"/>
      <c r="K22" s="7">
        <f t="shared" si="2"/>
        <v>9.4767714730971217E-2</v>
      </c>
      <c r="L22" s="7">
        <f t="shared" si="3"/>
        <v>1.2590677139308852E-2</v>
      </c>
      <c r="M22" s="25">
        <v>6</v>
      </c>
      <c r="O22" s="23">
        <f t="shared" si="6"/>
        <v>2.8153609966247262E-2</v>
      </c>
    </row>
    <row r="23" spans="1:15" ht="15.75">
      <c r="A23" s="2" t="s">
        <v>14</v>
      </c>
      <c r="B23" s="7">
        <f>B9/B2*100</f>
        <v>0.42918454935622319</v>
      </c>
      <c r="C23" s="7">
        <f t="shared" ref="C23:I23" si="10">C9/C2*100</f>
        <v>0.41558441558441561</v>
      </c>
      <c r="D23" s="7">
        <f t="shared" si="10"/>
        <v>0.54066985645933008</v>
      </c>
      <c r="E23" s="7">
        <f t="shared" si="10"/>
        <v>0.60683760683760679</v>
      </c>
      <c r="F23" s="7">
        <f t="shared" si="10"/>
        <v>0.69545454545454544</v>
      </c>
      <c r="G23" s="7">
        <f t="shared" si="10"/>
        <v>2.1074766355140184</v>
      </c>
      <c r="H23" s="7"/>
      <c r="I23" s="7"/>
      <c r="J23" s="1"/>
      <c r="K23" s="7">
        <f>AVERAGE(B23:G23)</f>
        <v>0.79920126820102322</v>
      </c>
      <c r="L23" s="7">
        <f>STDEV(B23:G23)/SQRT(COUNT(B23:G23))</f>
        <v>0.26522093620885362</v>
      </c>
      <c r="M23" s="25">
        <v>6</v>
      </c>
      <c r="O23" s="23">
        <f>_xlfn.STDEV.P(B23:G23,B23:G23)</f>
        <v>0.59305204241913201</v>
      </c>
    </row>
    <row r="24" spans="1:15" ht="15.75">
      <c r="A24" s="2" t="s">
        <v>15</v>
      </c>
      <c r="B24" s="7">
        <f>B10/B2*100</f>
        <v>1.3304721030042919</v>
      </c>
      <c r="C24" s="7">
        <f t="shared" ref="C24:I24" si="11">C10/C2*100</f>
        <v>1.1428571428571428</v>
      </c>
      <c r="D24" s="7">
        <f t="shared" si="11"/>
        <v>1.2679425837320573</v>
      </c>
      <c r="E24" s="7">
        <f t="shared" si="11"/>
        <v>1.5555555555555556</v>
      </c>
      <c r="F24" s="7">
        <f t="shared" si="11"/>
        <v>2.4227272727272728</v>
      </c>
      <c r="G24" s="7">
        <f t="shared" si="11"/>
        <v>1.2102803738317756</v>
      </c>
      <c r="H24" s="7"/>
      <c r="I24" s="7"/>
      <c r="J24" s="1"/>
      <c r="K24" s="7">
        <f t="shared" ref="K24:K25" si="12">AVERAGE(B24:G24)</f>
        <v>1.4883058386180161</v>
      </c>
      <c r="L24" s="7">
        <f t="shared" ref="L24:L25" si="13">STDEV(B24:G24)/SQRT(COUNT(B24:G24))</f>
        <v>0.19559910988423793</v>
      </c>
      <c r="M24" s="25">
        <v>6</v>
      </c>
      <c r="O24" s="23">
        <f t="shared" ref="O24:O25" si="14">_xlfn.STDEV.P(B24:G24,B24:G24)</f>
        <v>0.43737290603960716</v>
      </c>
    </row>
    <row r="25" spans="1:15" ht="15.75">
      <c r="A25" s="2" t="s">
        <v>16</v>
      </c>
      <c r="B25" s="7">
        <f>B11/B2*100</f>
        <v>0.62231759656652363</v>
      </c>
      <c r="C25" s="7">
        <f t="shared" ref="C25:I25" si="15">C11/C2*100</f>
        <v>0.81818181818181812</v>
      </c>
      <c r="D25" s="7">
        <f t="shared" si="15"/>
        <v>1.1531100478468901</v>
      </c>
      <c r="E25" s="7">
        <f t="shared" si="15"/>
        <v>1.4401709401709402</v>
      </c>
      <c r="F25" s="7">
        <f t="shared" si="15"/>
        <v>0.84545454545454546</v>
      </c>
      <c r="G25" s="7">
        <f t="shared" si="15"/>
        <v>0.78971962616822422</v>
      </c>
      <c r="H25" s="7"/>
      <c r="I25" s="7"/>
      <c r="J25" s="1"/>
      <c r="K25" s="7">
        <f t="shared" si="12"/>
        <v>0.94482576239815719</v>
      </c>
      <c r="L25" s="7">
        <f t="shared" si="13"/>
        <v>0.12148140414557632</v>
      </c>
      <c r="M25" s="25">
        <v>6</v>
      </c>
      <c r="O25" s="23">
        <f t="shared" si="14"/>
        <v>0.27164067767163369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6"/>
  <sheetViews>
    <sheetView tabSelected="1" topLeftCell="A16" workbookViewId="0">
      <selection activeCell="I27" sqref="I27"/>
    </sheetView>
  </sheetViews>
  <sheetFormatPr defaultRowHeight="15"/>
  <cols>
    <col min="1" max="1" width="14.5703125" customWidth="1"/>
  </cols>
  <sheetData>
    <row r="3" spans="1:14" ht="15.75">
      <c r="A3" s="9" t="s">
        <v>23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/>
      <c r="I3" s="9"/>
      <c r="J3" s="10"/>
      <c r="K3" s="10"/>
      <c r="L3" s="10"/>
      <c r="M3" s="10"/>
      <c r="N3" s="8"/>
    </row>
    <row r="4" spans="1:14" ht="15.75">
      <c r="A4" s="9" t="s">
        <v>24</v>
      </c>
      <c r="B4" s="10">
        <v>280</v>
      </c>
      <c r="C4" s="10">
        <v>275</v>
      </c>
      <c r="D4" s="10">
        <v>255</v>
      </c>
      <c r="E4" s="10">
        <v>269</v>
      </c>
      <c r="F4" s="10">
        <v>271</v>
      </c>
      <c r="G4" s="10">
        <v>259</v>
      </c>
      <c r="H4" s="10"/>
      <c r="I4" s="10"/>
      <c r="J4" s="10"/>
      <c r="K4" s="10"/>
      <c r="L4" s="10"/>
      <c r="M4" s="10"/>
      <c r="N4" s="8"/>
    </row>
    <row r="5" spans="1:14" ht="15.75">
      <c r="A5" s="9" t="s">
        <v>25</v>
      </c>
      <c r="B5" s="15">
        <v>0.96</v>
      </c>
      <c r="C5" s="15">
        <v>0.91</v>
      </c>
      <c r="D5" s="15">
        <v>0.83</v>
      </c>
      <c r="E5" s="15">
        <v>0.89</v>
      </c>
      <c r="F5" s="15">
        <v>0.83</v>
      </c>
      <c r="G5" s="15">
        <v>0.89</v>
      </c>
      <c r="H5" s="15"/>
      <c r="I5" s="10"/>
      <c r="J5" s="10"/>
      <c r="K5" s="10"/>
      <c r="L5" s="10"/>
      <c r="M5" s="10"/>
      <c r="N5" s="8"/>
    </row>
    <row r="6" spans="1:14" ht="15.75">
      <c r="A6" s="9" t="s">
        <v>26</v>
      </c>
      <c r="B6" s="15">
        <v>0.12</v>
      </c>
      <c r="C6" s="15">
        <v>7.0000000000000007E-2</v>
      </c>
      <c r="D6" s="15">
        <v>0.1</v>
      </c>
      <c r="E6" s="15">
        <v>0.13</v>
      </c>
      <c r="F6" s="15">
        <v>0.15</v>
      </c>
      <c r="G6" s="15">
        <v>0.1</v>
      </c>
      <c r="H6" s="15"/>
      <c r="I6" s="10"/>
      <c r="J6" s="10"/>
      <c r="K6" s="10"/>
      <c r="L6" s="10"/>
      <c r="M6" s="10"/>
      <c r="N6" s="8"/>
    </row>
    <row r="7" spans="1:14" ht="15.75">
      <c r="A7" s="9" t="s">
        <v>27</v>
      </c>
      <c r="B7" s="15">
        <v>0.81</v>
      </c>
      <c r="C7" s="15">
        <v>0.82</v>
      </c>
      <c r="D7" s="15">
        <v>0.74</v>
      </c>
      <c r="E7" s="15">
        <v>0.75</v>
      </c>
      <c r="F7" s="15">
        <v>0.74</v>
      </c>
      <c r="G7" s="15">
        <v>0.77</v>
      </c>
      <c r="H7" s="15"/>
      <c r="I7" s="10"/>
      <c r="J7" s="10"/>
      <c r="K7" s="10"/>
      <c r="L7" s="10"/>
      <c r="M7" s="10"/>
      <c r="N7" s="8"/>
    </row>
    <row r="8" spans="1:14" ht="15.75">
      <c r="A8" s="9" t="s">
        <v>9</v>
      </c>
      <c r="B8" s="15">
        <v>12</v>
      </c>
      <c r="C8" s="15">
        <v>9.3800000000000008</v>
      </c>
      <c r="D8" s="15">
        <v>9.6300000000000008</v>
      </c>
      <c r="E8" s="15">
        <v>9.9600000000000009</v>
      </c>
      <c r="F8" s="15">
        <v>11.05</v>
      </c>
      <c r="G8" s="15">
        <v>9.34</v>
      </c>
      <c r="H8" s="15"/>
      <c r="I8" s="10"/>
      <c r="J8" s="10"/>
      <c r="K8" s="10"/>
      <c r="L8" s="10"/>
      <c r="M8" s="10"/>
      <c r="N8" s="8"/>
    </row>
    <row r="9" spans="1:14" ht="15.75">
      <c r="A9" s="9" t="s">
        <v>10</v>
      </c>
      <c r="B9" s="15">
        <v>0.52</v>
      </c>
      <c r="C9" s="15">
        <v>0.62</v>
      </c>
      <c r="D9" s="15">
        <v>0.52</v>
      </c>
      <c r="E9" s="15">
        <v>0.46</v>
      </c>
      <c r="F9" s="15">
        <v>0.67</v>
      </c>
      <c r="G9" s="15">
        <v>0.54</v>
      </c>
      <c r="H9" s="15"/>
      <c r="I9" s="10"/>
      <c r="J9" s="10" t="s">
        <v>32</v>
      </c>
      <c r="K9" s="10" t="s">
        <v>31</v>
      </c>
      <c r="L9" s="10"/>
      <c r="M9" s="10"/>
      <c r="N9" s="8"/>
    </row>
    <row r="10" spans="1:14" ht="15.75">
      <c r="A10" s="9" t="s">
        <v>8</v>
      </c>
      <c r="B10" s="15">
        <v>2.11</v>
      </c>
      <c r="C10" s="15">
        <v>2.1800000000000002</v>
      </c>
      <c r="D10" s="15">
        <v>2.25</v>
      </c>
      <c r="E10" s="15">
        <v>2.19</v>
      </c>
      <c r="F10" s="15">
        <v>2.25</v>
      </c>
      <c r="G10" s="15">
        <v>2.52</v>
      </c>
      <c r="H10" s="15"/>
      <c r="I10" s="10"/>
      <c r="J10" s="10"/>
      <c r="K10" s="10"/>
      <c r="L10" s="10"/>
      <c r="M10" s="10"/>
      <c r="N10" s="8"/>
    </row>
    <row r="11" spans="1:14" ht="15.75">
      <c r="A11" s="9" t="s">
        <v>28</v>
      </c>
      <c r="B11" s="15">
        <v>3.6</v>
      </c>
      <c r="C11" s="15">
        <v>3.67</v>
      </c>
      <c r="D11" s="15">
        <v>2.08</v>
      </c>
      <c r="E11" s="15">
        <v>5.33</v>
      </c>
      <c r="F11" s="15">
        <v>2.59</v>
      </c>
      <c r="G11" s="15">
        <v>5.51</v>
      </c>
      <c r="H11" s="15"/>
      <c r="I11" s="10"/>
      <c r="J11" s="6">
        <f>AVERAGE(A11:F11)</f>
        <v>3.4539999999999997</v>
      </c>
      <c r="K11" s="19">
        <f>_xlfn.STDEV.P(A11:F11,A11:F11)</f>
        <v>1.1155016808593379</v>
      </c>
      <c r="L11" s="10"/>
      <c r="M11" s="10"/>
      <c r="N11" s="8"/>
    </row>
    <row r="12" spans="1:14" ht="15.75">
      <c r="A12" s="9" t="s">
        <v>29</v>
      </c>
      <c r="B12" s="15">
        <v>1.22</v>
      </c>
      <c r="C12" s="15">
        <v>1.51</v>
      </c>
      <c r="D12" s="15">
        <v>2.54</v>
      </c>
      <c r="E12" s="15">
        <v>1.86</v>
      </c>
      <c r="F12" s="15">
        <v>1.69</v>
      </c>
      <c r="G12" s="15">
        <v>1.94</v>
      </c>
      <c r="H12" s="15"/>
      <c r="I12" s="10"/>
      <c r="J12" s="6">
        <f>AVERAGE(A12:F12)</f>
        <v>1.764</v>
      </c>
      <c r="K12" s="19">
        <f>_xlfn.STDEV.P(A12:F12,A12:F12)</f>
        <v>0.44211310769982837</v>
      </c>
      <c r="L12" s="10"/>
      <c r="M12" s="10"/>
      <c r="N12" s="8"/>
    </row>
    <row r="13" spans="1:14" ht="15.75">
      <c r="A13" s="9" t="s">
        <v>30</v>
      </c>
      <c r="B13" s="15">
        <v>1.1599999999999999</v>
      </c>
      <c r="C13" s="15">
        <v>1.68</v>
      </c>
      <c r="D13" s="15">
        <v>3.61</v>
      </c>
      <c r="E13" s="15">
        <v>1.53</v>
      </c>
      <c r="F13" s="15">
        <v>4.51</v>
      </c>
      <c r="G13" s="15">
        <v>2.98</v>
      </c>
      <c r="H13" s="15"/>
      <c r="I13" s="10"/>
      <c r="J13" s="6">
        <f>AVERAGE(A13:F13)</f>
        <v>2.4979999999999998</v>
      </c>
      <c r="K13" s="19">
        <f>_xlfn.STDEV.P(A13:F13,A13:F13)</f>
        <v>1.3176554936704821</v>
      </c>
      <c r="L13" s="10"/>
      <c r="M13" s="10"/>
      <c r="N13" s="8"/>
    </row>
    <row r="14" spans="1:14" ht="15.7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8"/>
    </row>
    <row r="15" spans="1:14" ht="15.7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8"/>
    </row>
    <row r="16" spans="1:14" ht="15.7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8"/>
    </row>
    <row r="17" spans="1:15" ht="15.7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8"/>
    </row>
    <row r="18" spans="1:15" ht="15.7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8"/>
    </row>
    <row r="19" spans="1:15" ht="15.7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8"/>
    </row>
    <row r="20" spans="1:15" ht="15.7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8"/>
    </row>
    <row r="21" spans="1:15" ht="15.75">
      <c r="A21" s="11"/>
      <c r="B21" s="11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8"/>
    </row>
    <row r="22" spans="1:15" ht="15.75">
      <c r="A22" s="11"/>
      <c r="B22" s="11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8"/>
    </row>
    <row r="23" spans="1:15" ht="15.75">
      <c r="A23" s="11"/>
      <c r="B23" s="11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8"/>
    </row>
    <row r="24" spans="1:15" ht="15.75">
      <c r="A24" s="9" t="s">
        <v>23</v>
      </c>
      <c r="B24" s="9" t="s">
        <v>1</v>
      </c>
      <c r="C24" s="9" t="s">
        <v>2</v>
      </c>
      <c r="D24" s="9" t="s">
        <v>3</v>
      </c>
      <c r="E24" s="9" t="s">
        <v>4</v>
      </c>
      <c r="F24" s="9" t="s">
        <v>5</v>
      </c>
      <c r="G24" s="9" t="s">
        <v>6</v>
      </c>
      <c r="H24" s="9"/>
      <c r="I24" s="9"/>
      <c r="J24" s="9"/>
      <c r="K24" s="9" t="s">
        <v>17</v>
      </c>
      <c r="L24" s="9" t="s">
        <v>18</v>
      </c>
      <c r="M24" s="24" t="s">
        <v>19</v>
      </c>
      <c r="N24" s="8"/>
      <c r="O24" s="9" t="s">
        <v>31</v>
      </c>
    </row>
    <row r="25" spans="1:15" ht="15.75">
      <c r="A25" s="9" t="s">
        <v>24</v>
      </c>
      <c r="B25" s="10">
        <v>280</v>
      </c>
      <c r="C25" s="10">
        <v>275</v>
      </c>
      <c r="D25" s="10">
        <v>255</v>
      </c>
      <c r="E25" s="10">
        <v>269</v>
      </c>
      <c r="F25" s="10">
        <v>271</v>
      </c>
      <c r="G25" s="10">
        <v>259</v>
      </c>
      <c r="H25" s="10"/>
      <c r="I25" s="10"/>
      <c r="J25" s="10"/>
      <c r="K25" s="16">
        <f>AVERAGE(B25:H25)</f>
        <v>268.16666666666669</v>
      </c>
      <c r="L25" s="16">
        <f>STDEV(B25:H25)/SQRT(COUNT(B25:H25))</f>
        <v>3.8851569394870582</v>
      </c>
      <c r="M25" s="24">
        <v>6</v>
      </c>
      <c r="N25" s="8"/>
      <c r="O25" s="23">
        <f t="shared" ref="O25:O31" si="0">_xlfn.STDEV.P(C25:H25,C25:H25)</f>
        <v>7.5471849056452829</v>
      </c>
    </row>
    <row r="26" spans="1:15" ht="15.75">
      <c r="A26" s="9" t="s">
        <v>25</v>
      </c>
      <c r="B26" s="17">
        <f>B5/B25*100</f>
        <v>0.34285714285714286</v>
      </c>
      <c r="C26" s="17">
        <f t="shared" ref="C26:H26" si="1">C5/C25*100</f>
        <v>0.33090909090909093</v>
      </c>
      <c r="D26" s="17">
        <f t="shared" si="1"/>
        <v>0.32549019607843133</v>
      </c>
      <c r="E26" s="17">
        <f t="shared" si="1"/>
        <v>0.33085501858736061</v>
      </c>
      <c r="F26" s="17">
        <f t="shared" si="1"/>
        <v>0.30627306273062732</v>
      </c>
      <c r="G26" s="17">
        <f t="shared" si="1"/>
        <v>0.34362934362934361</v>
      </c>
      <c r="H26" s="17"/>
      <c r="I26" s="12"/>
      <c r="J26" s="10"/>
      <c r="K26" s="16">
        <f t="shared" ref="K26:K31" si="2">AVERAGE(B26:H26)</f>
        <v>0.33000230913199946</v>
      </c>
      <c r="L26" s="16">
        <f>STDEV(B26:H26)/SQRT(COUNT(B26:H26))</f>
        <v>5.585482625773807E-3</v>
      </c>
      <c r="M26" s="24">
        <v>6</v>
      </c>
      <c r="N26" s="8"/>
      <c r="O26" s="23">
        <f t="shared" si="0"/>
        <v>1.2146047791469702E-2</v>
      </c>
    </row>
    <row r="27" spans="1:15" ht="15.75">
      <c r="A27" s="9" t="s">
        <v>26</v>
      </c>
      <c r="B27" s="17">
        <f>B6/B25*100</f>
        <v>4.2857142857142858E-2</v>
      </c>
      <c r="C27" s="17">
        <f t="shared" ref="C27:H27" si="3">C6/C25*100</f>
        <v>2.5454545454545455E-2</v>
      </c>
      <c r="D27" s="17">
        <f t="shared" si="3"/>
        <v>3.921568627450981E-2</v>
      </c>
      <c r="E27" s="17">
        <f t="shared" si="3"/>
        <v>4.8327137546468404E-2</v>
      </c>
      <c r="F27" s="17">
        <f t="shared" si="3"/>
        <v>5.5350553505535055E-2</v>
      </c>
      <c r="G27" s="17">
        <f t="shared" si="3"/>
        <v>3.8610038610038609E-2</v>
      </c>
      <c r="H27" s="17"/>
      <c r="I27" s="12"/>
      <c r="J27" s="10"/>
      <c r="K27" s="16">
        <f t="shared" si="2"/>
        <v>4.1635850708040038E-2</v>
      </c>
      <c r="L27" s="16">
        <f t="shared" ref="L27:L31" si="4">STDEV(B27:H27)/SQRT(COUNT(B27:H27))</f>
        <v>4.127974973017267E-3</v>
      </c>
      <c r="M27" s="24">
        <v>6</v>
      </c>
      <c r="N27" s="8"/>
      <c r="O27" s="23">
        <f t="shared" si="0"/>
        <v>1.0093715430103621E-2</v>
      </c>
    </row>
    <row r="28" spans="1:15" ht="15.75">
      <c r="A28" s="9" t="s">
        <v>27</v>
      </c>
      <c r="B28" s="17">
        <f>B7/B25*100</f>
        <v>0.28928571428571431</v>
      </c>
      <c r="C28" s="17">
        <f t="shared" ref="C28:H28" si="5">C7/C25*100</f>
        <v>0.29818181818181816</v>
      </c>
      <c r="D28" s="17">
        <f t="shared" si="5"/>
        <v>0.29019607843137252</v>
      </c>
      <c r="E28" s="17">
        <f t="shared" si="5"/>
        <v>0.27881040892193309</v>
      </c>
      <c r="F28" s="17">
        <f t="shared" si="5"/>
        <v>0.27306273062730629</v>
      </c>
      <c r="G28" s="17">
        <f t="shared" si="5"/>
        <v>0.29729729729729731</v>
      </c>
      <c r="H28" s="17"/>
      <c r="I28" s="13"/>
      <c r="J28" s="10"/>
      <c r="K28" s="16">
        <f t="shared" si="2"/>
        <v>0.28780567462424028</v>
      </c>
      <c r="L28" s="16">
        <f t="shared" si="4"/>
        <v>4.0984916193142719E-3</v>
      </c>
      <c r="M28" s="24">
        <v>6</v>
      </c>
      <c r="N28" s="8"/>
      <c r="O28" s="23">
        <f t="shared" si="0"/>
        <v>1.0012995413244092E-2</v>
      </c>
    </row>
    <row r="29" spans="1:15" ht="15.75">
      <c r="A29" s="9" t="s">
        <v>9</v>
      </c>
      <c r="B29" s="17">
        <f>B8/B25*100</f>
        <v>4.2857142857142856</v>
      </c>
      <c r="C29" s="17">
        <f t="shared" ref="C29:H29" si="6">C8/C25*100</f>
        <v>3.4109090909090916</v>
      </c>
      <c r="D29" s="17">
        <f t="shared" si="6"/>
        <v>3.7764705882352945</v>
      </c>
      <c r="E29" s="17">
        <f t="shared" si="6"/>
        <v>3.7026022304832722</v>
      </c>
      <c r="F29" s="17">
        <f t="shared" si="6"/>
        <v>4.0774907749077496</v>
      </c>
      <c r="G29" s="17">
        <f t="shared" si="6"/>
        <v>3.6061776061776061</v>
      </c>
      <c r="H29" s="17"/>
      <c r="I29" s="13"/>
      <c r="J29" s="10"/>
      <c r="K29" s="16">
        <f>AVERAGE(C29:H29)</f>
        <v>3.7147300581426022</v>
      </c>
      <c r="L29" s="16">
        <f>STDEV(C29:H29)/SQRT(COUNT(C29:H29))</f>
        <v>0.10946349387949922</v>
      </c>
      <c r="M29" s="24">
        <v>6</v>
      </c>
      <c r="N29" s="8"/>
      <c r="O29" s="23">
        <f>_xlfn.STDEV.P(C29:H29,C29:H29)</f>
        <v>0.21892698775899844</v>
      </c>
    </row>
    <row r="30" spans="1:15" ht="15.75">
      <c r="A30" s="9" t="s">
        <v>10</v>
      </c>
      <c r="B30" s="17">
        <f>B9/B25*100</f>
        <v>0.18571428571428572</v>
      </c>
      <c r="C30" s="17">
        <f t="shared" ref="C30:H30" si="7">C9/C25*100</f>
        <v>0.22545454545454544</v>
      </c>
      <c r="D30" s="17">
        <f t="shared" si="7"/>
        <v>0.20392156862745098</v>
      </c>
      <c r="E30" s="17">
        <f t="shared" si="7"/>
        <v>0.17100371747211898</v>
      </c>
      <c r="F30" s="17">
        <f t="shared" si="7"/>
        <v>0.24723247232472326</v>
      </c>
      <c r="G30" s="17">
        <f t="shared" si="7"/>
        <v>0.20849420849420852</v>
      </c>
      <c r="H30" s="17"/>
      <c r="I30" s="14"/>
      <c r="J30" s="10"/>
      <c r="K30" s="16">
        <f t="shared" si="2"/>
        <v>0.2069701330145555</v>
      </c>
      <c r="L30" s="16">
        <f t="shared" si="4"/>
        <v>1.1135139742114088E-2</v>
      </c>
      <c r="M30" s="24">
        <v>6</v>
      </c>
      <c r="N30" s="8"/>
      <c r="O30" s="23">
        <f t="shared" si="0"/>
        <v>2.520939054776828E-2</v>
      </c>
    </row>
    <row r="31" spans="1:15" ht="15.75">
      <c r="A31" s="9" t="s">
        <v>8</v>
      </c>
      <c r="B31" s="18">
        <f>B10/B25*100</f>
        <v>0.75357142857142856</v>
      </c>
      <c r="C31" s="18">
        <f t="shared" ref="C31:H31" si="8">C10/C25*100</f>
        <v>0.79272727272727272</v>
      </c>
      <c r="D31" s="18">
        <f t="shared" si="8"/>
        <v>0.88235294117647056</v>
      </c>
      <c r="E31" s="18">
        <f t="shared" si="8"/>
        <v>0.81412639405204457</v>
      </c>
      <c r="F31" s="18">
        <f t="shared" si="8"/>
        <v>0.83025830258302591</v>
      </c>
      <c r="G31" s="18">
        <f t="shared" si="8"/>
        <v>0.97297297297297292</v>
      </c>
      <c r="H31" s="18"/>
      <c r="I31" s="10"/>
      <c r="J31" s="10"/>
      <c r="K31" s="16">
        <f t="shared" si="2"/>
        <v>0.84100155201386917</v>
      </c>
      <c r="L31" s="16">
        <f t="shared" si="4"/>
        <v>3.1590355799014008E-2</v>
      </c>
      <c r="M31" s="24">
        <v>6</v>
      </c>
      <c r="N31" s="8"/>
      <c r="O31" s="23">
        <f t="shared" si="0"/>
        <v>6.4444837811971314E-2</v>
      </c>
    </row>
    <row r="32" spans="1:15" ht="15.75">
      <c r="A32" s="9" t="s">
        <v>28</v>
      </c>
      <c r="B32" s="18">
        <f>B11/B25*100</f>
        <v>1.2857142857142856</v>
      </c>
      <c r="C32" s="18">
        <f t="shared" ref="C32:H32" si="9">C11/C25*100</f>
        <v>1.3345454545454545</v>
      </c>
      <c r="D32" s="18">
        <f t="shared" si="9"/>
        <v>0.81568627450980391</v>
      </c>
      <c r="E32" s="18">
        <f t="shared" si="9"/>
        <v>1.9814126394052045</v>
      </c>
      <c r="F32" s="18">
        <f t="shared" si="9"/>
        <v>0.955719557195572</v>
      </c>
      <c r="G32" s="18">
        <f t="shared" si="9"/>
        <v>2.1274131274131274</v>
      </c>
      <c r="H32" s="18"/>
      <c r="I32" s="10"/>
      <c r="J32" s="10"/>
      <c r="K32" s="16">
        <f>AVERAGE(C32:H32)</f>
        <v>1.4429554106138327</v>
      </c>
      <c r="L32" s="16">
        <f>STDEV(C32:H32)/SQRT(COUNT(C32:H32))</f>
        <v>0.26467306416251041</v>
      </c>
      <c r="M32" s="24">
        <v>6</v>
      </c>
      <c r="N32" s="8"/>
      <c r="O32" s="23">
        <f>_xlfn.STDEV.P(C32:H32,C32:H32)</f>
        <v>0.52934612832502081</v>
      </c>
    </row>
    <row r="33" spans="1:15" ht="15.75">
      <c r="A33" s="9" t="s">
        <v>29</v>
      </c>
      <c r="B33" s="18">
        <f>B12/B25*100</f>
        <v>0.43571428571428572</v>
      </c>
      <c r="C33" s="18">
        <f t="shared" ref="C33:H33" si="10">C12/C25*100</f>
        <v>0.54909090909090907</v>
      </c>
      <c r="D33" s="18">
        <f t="shared" si="10"/>
        <v>0.99607843137254903</v>
      </c>
      <c r="E33" s="18">
        <f t="shared" si="10"/>
        <v>0.69144981412639406</v>
      </c>
      <c r="F33" s="18">
        <f t="shared" si="10"/>
        <v>0.62361623616236161</v>
      </c>
      <c r="G33" s="18">
        <f t="shared" si="10"/>
        <v>0.74903474903474909</v>
      </c>
      <c r="H33" s="18"/>
      <c r="I33" s="10"/>
      <c r="J33" s="10"/>
      <c r="K33" s="16">
        <f t="shared" ref="K33:K34" si="11">AVERAGE(C33:H33)</f>
        <v>0.72185402795739262</v>
      </c>
      <c r="L33" s="16">
        <f t="shared" ref="L33:L34" si="12">STDEV(C33:H33)/SQRT(COUNT(C33:H33))</f>
        <v>7.6275812097480522E-2</v>
      </c>
      <c r="M33" s="24">
        <v>6</v>
      </c>
      <c r="N33" s="8"/>
      <c r="O33" s="23">
        <f t="shared" ref="O33:O34" si="13">_xlfn.STDEV.P(C33:H33,C33:H33)</f>
        <v>0.15255162419496088</v>
      </c>
    </row>
    <row r="34" spans="1:15" ht="15.75">
      <c r="A34" s="9" t="s">
        <v>30</v>
      </c>
      <c r="B34" s="18">
        <f>B13/B25*100</f>
        <v>0.41428571428571426</v>
      </c>
      <c r="C34" s="18">
        <f t="shared" ref="C34:H34" si="14">C13/C25*100</f>
        <v>0.61090909090909085</v>
      </c>
      <c r="D34" s="18">
        <f t="shared" si="14"/>
        <v>1.4156862745098038</v>
      </c>
      <c r="E34" s="18">
        <f t="shared" si="14"/>
        <v>0.56877323420074355</v>
      </c>
      <c r="F34" s="18">
        <f t="shared" si="14"/>
        <v>1.6642066420664205</v>
      </c>
      <c r="G34" s="18">
        <f t="shared" si="14"/>
        <v>1.1505791505791505</v>
      </c>
      <c r="H34" s="18"/>
      <c r="I34" s="10"/>
      <c r="J34" s="10"/>
      <c r="K34" s="16">
        <f t="shared" si="11"/>
        <v>1.0820308784530419</v>
      </c>
      <c r="L34" s="16">
        <f t="shared" si="12"/>
        <v>0.21683433270011881</v>
      </c>
      <c r="M34" s="24">
        <v>6</v>
      </c>
      <c r="N34" s="8"/>
      <c r="O34" s="23">
        <f t="shared" si="13"/>
        <v>0.43366866540023719</v>
      </c>
    </row>
    <row r="35" spans="1:15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</row>
    <row r="36" spans="1:1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</vt:lpstr>
      <vt:lpstr>HF</vt:lpstr>
      <vt:lpstr>Control+JA</vt:lpstr>
      <vt:lpstr>HF+JA</vt:lpstr>
      <vt:lpstr>Orli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24T17:21:23Z</dcterms:modified>
</cp:coreProperties>
</file>